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iroto Ohguchi\Desktop\KDM3A MS data (Hiroto)\final\"/>
    </mc:Choice>
  </mc:AlternateContent>
  <bookViews>
    <workbookView xWindow="1356" yWindow="1020" windowWidth="25116" windowHeight="17076" tabRatio="500"/>
  </bookViews>
  <sheets>
    <sheet name="Table S2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4" i="1" l="1"/>
  <c r="F174" i="1"/>
  <c r="F305" i="1"/>
  <c r="F306" i="1"/>
  <c r="F319" i="1"/>
  <c r="F270" i="1"/>
  <c r="F135" i="1"/>
  <c r="F215" i="1"/>
  <c r="F213" i="1"/>
  <c r="F148" i="1"/>
  <c r="F199" i="1"/>
  <c r="F192" i="1"/>
  <c r="F240" i="1"/>
  <c r="F200" i="1"/>
  <c r="F201" i="1"/>
  <c r="F272" i="1"/>
  <c r="F282" i="1"/>
  <c r="F279" i="1"/>
  <c r="F297" i="1"/>
  <c r="F149" i="1"/>
  <c r="F252" i="1"/>
  <c r="F186" i="1"/>
  <c r="F133" i="1"/>
  <c r="F296" i="1"/>
  <c r="F241" i="1"/>
  <c r="F284" i="1"/>
  <c r="F197" i="1"/>
  <c r="F187" i="1"/>
  <c r="F155" i="1"/>
  <c r="F181" i="1"/>
  <c r="F243" i="1"/>
  <c r="F159" i="1"/>
  <c r="F225" i="1"/>
  <c r="F291" i="1"/>
  <c r="F131" i="1"/>
  <c r="F179" i="1"/>
  <c r="F152" i="1"/>
  <c r="F154" i="1"/>
  <c r="F266" i="1"/>
  <c r="F151" i="1"/>
  <c r="F140" i="1"/>
  <c r="F257" i="1"/>
  <c r="F250" i="1"/>
  <c r="F188" i="1"/>
  <c r="F211" i="1"/>
  <c r="F301" i="1"/>
  <c r="F307" i="1"/>
  <c r="F310" i="1"/>
  <c r="F320" i="1"/>
  <c r="F228" i="1"/>
  <c r="F143" i="1"/>
  <c r="F216" i="1"/>
  <c r="F150" i="1"/>
  <c r="F139" i="1"/>
  <c r="F273" i="1"/>
  <c r="F276" i="1"/>
  <c r="F298" i="1"/>
  <c r="F219" i="1"/>
  <c r="F267" i="1"/>
  <c r="F163" i="1"/>
  <c r="F253" i="1"/>
  <c r="F239" i="1"/>
  <c r="F288" i="1"/>
  <c r="F236" i="1"/>
  <c r="F226" i="1"/>
  <c r="F311" i="1"/>
  <c r="F145" i="1"/>
  <c r="F171" i="1"/>
  <c r="F254" i="1"/>
  <c r="F312" i="1"/>
  <c r="F280" i="1"/>
  <c r="F231" i="1"/>
  <c r="F176" i="1"/>
  <c r="F162" i="1"/>
  <c r="F223" i="1"/>
  <c r="F191" i="1"/>
  <c r="F141" i="1"/>
  <c r="F157" i="1"/>
  <c r="F170" i="1"/>
  <c r="F255" i="1"/>
  <c r="F292" i="1"/>
  <c r="F285" i="1"/>
  <c r="F202" i="1"/>
  <c r="F242" i="1"/>
  <c r="F166" i="1"/>
  <c r="F256" i="1"/>
  <c r="F263" i="1"/>
  <c r="F196" i="1"/>
  <c r="F177" i="1"/>
  <c r="F134" i="1"/>
  <c r="F207" i="1"/>
  <c r="F229" i="1"/>
  <c r="F322" i="1"/>
  <c r="F210" i="1"/>
  <c r="F167" i="1"/>
  <c r="F190" i="1"/>
  <c r="F132" i="1"/>
  <c r="F302" i="1"/>
  <c r="F184" i="1"/>
  <c r="F251" i="1"/>
  <c r="F323" i="1"/>
  <c r="F203" i="1"/>
  <c r="F169" i="1"/>
  <c r="F244" i="1"/>
  <c r="F178" i="1"/>
  <c r="F237" i="1"/>
  <c r="F324" i="1"/>
  <c r="F260" i="1"/>
  <c r="F227" i="1"/>
  <c r="F308" i="1"/>
  <c r="F294" i="1"/>
  <c r="F147" i="1"/>
  <c r="F193" i="1"/>
  <c r="F313" i="1"/>
  <c r="F303" i="1"/>
  <c r="F281" i="1"/>
  <c r="F233" i="1"/>
  <c r="F182" i="1"/>
  <c r="F261" i="1"/>
  <c r="F316" i="1"/>
  <c r="F205" i="1"/>
  <c r="F206" i="1"/>
  <c r="F317" i="1"/>
  <c r="F277" i="1"/>
  <c r="F304" i="1"/>
  <c r="F271" i="1"/>
  <c r="F246" i="1"/>
  <c r="F146" i="1"/>
  <c r="F299" i="1"/>
  <c r="F142" i="1"/>
  <c r="F224" i="1"/>
  <c r="F245" i="1"/>
  <c r="F153" i="1"/>
  <c r="F286" i="1"/>
  <c r="F247" i="1"/>
  <c r="F268" i="1"/>
  <c r="F283" i="1"/>
  <c r="F194" i="1"/>
  <c r="F137" i="1"/>
  <c r="F220" i="1"/>
  <c r="F287" i="1"/>
  <c r="F262" i="1"/>
  <c r="F249" i="1"/>
  <c r="F173" i="1"/>
  <c r="F232" i="1"/>
  <c r="F144" i="1"/>
  <c r="F195" i="1"/>
  <c r="F295" i="1"/>
  <c r="F293" i="1"/>
  <c r="F230" i="1"/>
  <c r="F212" i="1"/>
  <c r="F258" i="1"/>
  <c r="F289" i="1"/>
  <c r="F278" i="1"/>
  <c r="F161" i="1"/>
  <c r="F138" i="1"/>
  <c r="F156" i="1"/>
  <c r="F248" i="1"/>
  <c r="F309" i="1"/>
  <c r="F168" i="1"/>
  <c r="F198" i="1"/>
  <c r="F189" i="1"/>
  <c r="F222" i="1"/>
  <c r="F318" i="1"/>
  <c r="F185" i="1"/>
  <c r="F136" i="1"/>
  <c r="F274" i="1"/>
  <c r="F264" i="1"/>
  <c r="F204" i="1"/>
  <c r="F158" i="1"/>
  <c r="F180" i="1"/>
  <c r="F221" i="1"/>
  <c r="F183" i="1"/>
  <c r="F172" i="1"/>
  <c r="F275" i="1"/>
  <c r="F160" i="1"/>
  <c r="F265" i="1"/>
  <c r="F234" i="1"/>
  <c r="F259" i="1"/>
  <c r="F315" i="1"/>
  <c r="F290" i="1"/>
  <c r="F321" i="1"/>
  <c r="F217" i="1"/>
  <c r="F218" i="1"/>
  <c r="F175" i="1"/>
  <c r="F208" i="1"/>
  <c r="F214" i="1"/>
  <c r="F235" i="1"/>
  <c r="F209" i="1"/>
  <c r="F165" i="1"/>
  <c r="F314" i="1"/>
  <c r="F269" i="1"/>
  <c r="F238" i="1"/>
  <c r="F300" i="1"/>
  <c r="F95" i="1"/>
  <c r="F84" i="1"/>
  <c r="F61" i="1"/>
  <c r="F92" i="1"/>
  <c r="F76" i="1"/>
  <c r="F98" i="1"/>
  <c r="F106" i="1"/>
  <c r="F88" i="1"/>
  <c r="F49" i="1"/>
  <c r="F118" i="1"/>
  <c r="F27" i="1"/>
  <c r="F80" i="1"/>
  <c r="F62" i="1"/>
  <c r="F69" i="1"/>
  <c r="F71" i="1"/>
  <c r="F63" i="1"/>
  <c r="F48" i="1"/>
  <c r="F16" i="1"/>
  <c r="F82" i="1"/>
  <c r="F58" i="1"/>
  <c r="F107" i="1"/>
  <c r="F14" i="1"/>
  <c r="F78" i="1"/>
  <c r="F64" i="1"/>
  <c r="F83" i="1"/>
  <c r="F25" i="1"/>
  <c r="F30" i="1"/>
  <c r="F112" i="1"/>
  <c r="F55" i="1"/>
  <c r="F123" i="1"/>
  <c r="F52" i="1"/>
  <c r="F33" i="1"/>
  <c r="F65" i="1"/>
  <c r="F56" i="1"/>
  <c r="F42" i="1"/>
  <c r="F73" i="1"/>
  <c r="F113" i="1"/>
  <c r="F40" i="1"/>
  <c r="F85" i="1"/>
  <c r="F103" i="1"/>
  <c r="F86" i="1"/>
  <c r="F18" i="1"/>
  <c r="F93" i="1"/>
  <c r="F94" i="1"/>
  <c r="F24" i="1"/>
  <c r="F46" i="1"/>
  <c r="F54" i="1"/>
  <c r="F20" i="1"/>
  <c r="F81" i="1"/>
  <c r="F39" i="1"/>
  <c r="F105" i="1"/>
  <c r="F114" i="1"/>
  <c r="F50" i="1"/>
  <c r="F26" i="1"/>
  <c r="F23" i="1"/>
  <c r="F74" i="1"/>
  <c r="F57" i="1"/>
  <c r="F115" i="1"/>
  <c r="F109" i="1"/>
  <c r="F108" i="1"/>
  <c r="F110" i="1"/>
  <c r="F91" i="1"/>
  <c r="F96" i="1"/>
  <c r="F97" i="1"/>
  <c r="F13" i="1"/>
  <c r="F6" i="1"/>
  <c r="F17" i="1"/>
  <c r="F75" i="1"/>
  <c r="F28" i="1"/>
  <c r="F66" i="1"/>
  <c r="F31" i="1"/>
  <c r="F87" i="1"/>
  <c r="F38" i="1"/>
  <c r="F7" i="1"/>
  <c r="F8" i="1"/>
  <c r="F124" i="1"/>
  <c r="F89" i="1"/>
  <c r="F99" i="1"/>
  <c r="F104" i="1"/>
  <c r="F60" i="1"/>
  <c r="F53" i="1"/>
  <c r="F11" i="1"/>
  <c r="F43" i="1"/>
  <c r="F12" i="1"/>
  <c r="F35" i="1"/>
  <c r="F67" i="1"/>
  <c r="F21" i="1"/>
  <c r="F125" i="1"/>
  <c r="F19" i="1"/>
  <c r="F32" i="1"/>
  <c r="F90" i="1"/>
  <c r="F51" i="1"/>
  <c r="F34" i="1"/>
  <c r="F10" i="1"/>
  <c r="F68" i="1"/>
  <c r="F29" i="1"/>
  <c r="F100" i="1"/>
  <c r="F15" i="1"/>
  <c r="F119" i="1"/>
  <c r="F116" i="1"/>
  <c r="F101" i="1"/>
  <c r="F70" i="1"/>
  <c r="F102" i="1"/>
  <c r="F22" i="1"/>
  <c r="F37" i="1"/>
  <c r="F47" i="1"/>
  <c r="F120" i="1"/>
  <c r="F9" i="1"/>
  <c r="F44" i="1"/>
  <c r="F117" i="1"/>
  <c r="F36" i="1"/>
  <c r="F79" i="1"/>
  <c r="F45" i="1"/>
  <c r="F77" i="1"/>
  <c r="F72" i="1"/>
  <c r="F111" i="1"/>
  <c r="F121" i="1"/>
  <c r="F59" i="1"/>
  <c r="F122" i="1"/>
  <c r="F41" i="1"/>
  <c r="F126" i="1"/>
</calcChain>
</file>

<file path=xl/sharedStrings.xml><?xml version="1.0" encoding="utf-8"?>
<sst xmlns="http://schemas.openxmlformats.org/spreadsheetml/2006/main" count="964" uniqueCount="814">
  <si>
    <t>Description</t>
  </si>
  <si>
    <t>200887_s_at</t>
  </si>
  <si>
    <t>STAT1</t>
  </si>
  <si>
    <t>200978_at</t>
  </si>
  <si>
    <t>MDH1</t>
  </si>
  <si>
    <t>PLEKHB2</t>
  </si>
  <si>
    <t>201411_s_at</t>
  </si>
  <si>
    <t>201468_s_at</t>
  </si>
  <si>
    <t>NQO1</t>
  </si>
  <si>
    <t>201745_at</t>
  </si>
  <si>
    <t>TWF1</t>
  </si>
  <si>
    <t>201986_at</t>
  </si>
  <si>
    <t>MED13</t>
  </si>
  <si>
    <t>mediator complex subunit 13</t>
  </si>
  <si>
    <t>202086_at</t>
  </si>
  <si>
    <t>MX1</t>
  </si>
  <si>
    <t>202269_x_at</t>
  </si>
  <si>
    <t>GBP1</t>
  </si>
  <si>
    <t>202270_at</t>
  </si>
  <si>
    <t>202411_at</t>
  </si>
  <si>
    <t>IFI27</t>
  </si>
  <si>
    <t>202543_s_at</t>
  </si>
  <si>
    <t>GMFB</t>
  </si>
  <si>
    <t>202680_at</t>
  </si>
  <si>
    <t>GTF2E2</t>
  </si>
  <si>
    <t>202687_s_at</t>
  </si>
  <si>
    <t>TNFSF10</t>
  </si>
  <si>
    <t>202688_at</t>
  </si>
  <si>
    <t>PRKACB</t>
  </si>
  <si>
    <t>202742_s_at</t>
  </si>
  <si>
    <t>202813_at</t>
  </si>
  <si>
    <t>TARBP1</t>
  </si>
  <si>
    <t>202844_s_at</t>
  </si>
  <si>
    <t>RALBP1</t>
  </si>
  <si>
    <t>ralA binding protein 1</t>
  </si>
  <si>
    <t>202845_s_at</t>
  </si>
  <si>
    <t>202869_at</t>
  </si>
  <si>
    <t>OAS1</t>
  </si>
  <si>
    <t>202988_s_at</t>
  </si>
  <si>
    <t>RGS1</t>
  </si>
  <si>
    <t>regulator of G-protein signaling 1</t>
  </si>
  <si>
    <t>203123_s_at</t>
  </si>
  <si>
    <t>SLC11A2</t>
  </si>
  <si>
    <t>203140_at</t>
  </si>
  <si>
    <t>BCL6</t>
  </si>
  <si>
    <t>B-cell CLL/lymphoma 6</t>
  </si>
  <si>
    <t>203153_at</t>
  </si>
  <si>
    <t>IFIT1</t>
  </si>
  <si>
    <t>interferon-induced protein with tetratricopeptide repeats 1</t>
  </si>
  <si>
    <t>203273_s_at</t>
  </si>
  <si>
    <t>TUSC2</t>
  </si>
  <si>
    <t>tumor suppressor candidate 2</t>
  </si>
  <si>
    <t>203531_at</t>
  </si>
  <si>
    <t>CUL5</t>
  </si>
  <si>
    <t>cullin 5</t>
  </si>
  <si>
    <t>203533_s_at</t>
  </si>
  <si>
    <t>203627_at</t>
  </si>
  <si>
    <t>IGF1R</t>
  </si>
  <si>
    <t>insulin-like growth factor 1 receptor</t>
  </si>
  <si>
    <t>203882_at</t>
  </si>
  <si>
    <t>IRF9</t>
  </si>
  <si>
    <t>interferon regulatory factor 9</t>
  </si>
  <si>
    <t>203915_at</t>
  </si>
  <si>
    <t>CXCL9</t>
  </si>
  <si>
    <t>chemokine (C-X-C motif) ligand 9</t>
  </si>
  <si>
    <t>204113_at</t>
  </si>
  <si>
    <t>CELF1</t>
  </si>
  <si>
    <t>204211_x_at</t>
  </si>
  <si>
    <t>EIF2AK2</t>
  </si>
  <si>
    <t>eukaryotic translation initiation factor 2-alpha kinase 2</t>
  </si>
  <si>
    <t>204415_at</t>
  </si>
  <si>
    <t>IFI6</t>
  </si>
  <si>
    <t>204429_s_at</t>
  </si>
  <si>
    <t>SLC2A5</t>
  </si>
  <si>
    <t>204430_s_at</t>
  </si>
  <si>
    <t>204439_at</t>
  </si>
  <si>
    <t>IFI44L</t>
  </si>
  <si>
    <t>interferon-induced protein 44-like</t>
  </si>
  <si>
    <t>204485_s_at</t>
  </si>
  <si>
    <t>TOM1L1</t>
  </si>
  <si>
    <t>target of myb1 (chicken)-like 1</t>
  </si>
  <si>
    <t>204533_at</t>
  </si>
  <si>
    <t>CXCL10</t>
  </si>
  <si>
    <t>chemokine (C-X-C motif) ligand 10</t>
  </si>
  <si>
    <t>204747_at</t>
  </si>
  <si>
    <t>IFIT3</t>
  </si>
  <si>
    <t>interferon-induced protein with tetratricopeptide repeats 3</t>
  </si>
  <si>
    <t>204837_at</t>
  </si>
  <si>
    <t>MTMR9</t>
  </si>
  <si>
    <t>myotubularin related protein 9</t>
  </si>
  <si>
    <t>204972_at</t>
  </si>
  <si>
    <t>OAS2</t>
  </si>
  <si>
    <t>AMMECR1</t>
  </si>
  <si>
    <t>204994_at</t>
  </si>
  <si>
    <t>MX2</t>
  </si>
  <si>
    <t>myxovirus (influenza virus) resistance 2 (mouse)</t>
  </si>
  <si>
    <t>205000_at</t>
  </si>
  <si>
    <t>DDX3Y</t>
  </si>
  <si>
    <t>205001_s_at</t>
  </si>
  <si>
    <t>205114_s_at</t>
  </si>
  <si>
    <t>CCL3 /// CCL3L1 /// CCL3L3</t>
  </si>
  <si>
    <t>chemokine (C-C motif) ligand 3 /// chemokine (C-C motif) ligand 3-like 1 /// chemokine (C-C motif) ligand 3-like 3</t>
  </si>
  <si>
    <t>205133_s_at</t>
  </si>
  <si>
    <t>HSPE1</t>
  </si>
  <si>
    <t>heat shock 10kDa protein 1 (chaperonin 10)</t>
  </si>
  <si>
    <t>205169_at</t>
  </si>
  <si>
    <t>RBBP5</t>
  </si>
  <si>
    <t>retinoblastoma binding protein 5</t>
  </si>
  <si>
    <t>205241_at</t>
  </si>
  <si>
    <t>SCO2</t>
  </si>
  <si>
    <t>---</t>
  </si>
  <si>
    <t>SCO cytochrome oxidase deficient homolog 2 (yeast)</t>
  </si>
  <si>
    <t>205294_at</t>
  </si>
  <si>
    <t>BAIAP2</t>
  </si>
  <si>
    <t>BAI1-associated protein 2</t>
  </si>
  <si>
    <t>205401_at</t>
  </si>
  <si>
    <t>AGPS</t>
  </si>
  <si>
    <t>alkylglycerone phosphate synthase</t>
  </si>
  <si>
    <t>205406_s_at</t>
  </si>
  <si>
    <t>SPA17</t>
  </si>
  <si>
    <t>sperm autoantigenic protein 17</t>
  </si>
  <si>
    <t>205483_s_at</t>
  </si>
  <si>
    <t>ISG15</t>
  </si>
  <si>
    <t>ISG15 ubiquitin-like modifier</t>
  </si>
  <si>
    <t>205552_s_at</t>
  </si>
  <si>
    <t>205660_at</t>
  </si>
  <si>
    <t>OASL</t>
  </si>
  <si>
    <t>2'-5'-oligoadenylate synthetase-like</t>
  </si>
  <si>
    <t>206133_at</t>
  </si>
  <si>
    <t>XAF1</t>
  </si>
  <si>
    <t>XIAP associated factor 1</t>
  </si>
  <si>
    <t>206445_s_at</t>
  </si>
  <si>
    <t>PRMT1</t>
  </si>
  <si>
    <t>protein arginine methyltransferase 1</t>
  </si>
  <si>
    <t>SMARCA2</t>
  </si>
  <si>
    <t>206544_x_at</t>
  </si>
  <si>
    <t>206667_s_at</t>
  </si>
  <si>
    <t>SCAMP1</t>
  </si>
  <si>
    <t>secretory carrier membrane protein 1</t>
  </si>
  <si>
    <t>207431_s_at</t>
  </si>
  <si>
    <t>DEGS1</t>
  </si>
  <si>
    <t>207604_s_at</t>
  </si>
  <si>
    <t>SLC4A7</t>
  </si>
  <si>
    <t>207651_at</t>
  </si>
  <si>
    <t>GPR171</t>
  </si>
  <si>
    <t>G protein-coupled receptor 171</t>
  </si>
  <si>
    <t>208373_s_at</t>
  </si>
  <si>
    <t>P2RY6</t>
  </si>
  <si>
    <t>208613_s_at</t>
  </si>
  <si>
    <t>FLNB</t>
  </si>
  <si>
    <t>208711_s_at</t>
  </si>
  <si>
    <t>CCND1</t>
  </si>
  <si>
    <t>cyclin D1</t>
  </si>
  <si>
    <t>208712_at</t>
  </si>
  <si>
    <t>208780_x_at</t>
  </si>
  <si>
    <t>VAPA</t>
  </si>
  <si>
    <t>208838_at</t>
  </si>
  <si>
    <t>CAND1</t>
  </si>
  <si>
    <t>cullin-associated and neddylation-dissociated 1</t>
  </si>
  <si>
    <t>208925_at</t>
  </si>
  <si>
    <t>CLDND1</t>
  </si>
  <si>
    <t>claudin domain containing 1</t>
  </si>
  <si>
    <t>209160_at</t>
  </si>
  <si>
    <t>AKR1C3</t>
  </si>
  <si>
    <t>209250_at</t>
  </si>
  <si>
    <t>209300_s_at</t>
  </si>
  <si>
    <t>NECAP1</t>
  </si>
  <si>
    <t>NECAP endocytosis associated 1</t>
  </si>
  <si>
    <t>209380_s_at</t>
  </si>
  <si>
    <t>ABCC5</t>
  </si>
  <si>
    <t>209467_s_at</t>
  </si>
  <si>
    <t>MKNK1</t>
  </si>
  <si>
    <t>MAP kinase interacting serine/threonine kinase 1</t>
  </si>
  <si>
    <t>209953_s_at</t>
  </si>
  <si>
    <t>CDC37</t>
  </si>
  <si>
    <t>cell division cycle 37 homolog (S. cerevisiae)</t>
  </si>
  <si>
    <t>209969_s_at</t>
  </si>
  <si>
    <t>210286_s_at</t>
  </si>
  <si>
    <t>210387_at</t>
  </si>
  <si>
    <t>HIST1H2BC /// HIST1H2BE /// HIST1H2BF /// HIST1H2BG /// HIST1H2BI</t>
  </si>
  <si>
    <t>210538_s_at</t>
  </si>
  <si>
    <t>BIRC3</t>
  </si>
  <si>
    <t>baculoviral IAP repeat containing 3</t>
  </si>
  <si>
    <t>210785_s_at</t>
  </si>
  <si>
    <t>C1orf38</t>
  </si>
  <si>
    <t>chromosome 1 open reading frame 38</t>
  </si>
  <si>
    <t>210797_s_at</t>
  </si>
  <si>
    <t>210935_s_at</t>
  </si>
  <si>
    <t>WDR1</t>
  </si>
  <si>
    <t>WD repeat domain 1</t>
  </si>
  <si>
    <t>212009_s_at</t>
  </si>
  <si>
    <t>STIP1</t>
  </si>
  <si>
    <t>stress-induced-phosphoprotein 1</t>
  </si>
  <si>
    <t>212339_at</t>
  </si>
  <si>
    <t>EPB41L1</t>
  </si>
  <si>
    <t>erythrocyte membrane protein band 4.1-like 1</t>
  </si>
  <si>
    <t>212774_at</t>
  </si>
  <si>
    <t>ZNF238</t>
  </si>
  <si>
    <t>zinc finger protein 238</t>
  </si>
  <si>
    <t>212799_at</t>
  </si>
  <si>
    <t>STX6</t>
  </si>
  <si>
    <t>syntaxin 6</t>
  </si>
  <si>
    <t>212846_at</t>
  </si>
  <si>
    <t>RRP1B</t>
  </si>
  <si>
    <t>ribosomal RNA processing 1 homolog B (S. cerevisiae)</t>
  </si>
  <si>
    <t>212875_s_at</t>
  </si>
  <si>
    <t>C2CD2</t>
  </si>
  <si>
    <t>C2 calcium-dependent domain containing 2</t>
  </si>
  <si>
    <t>212882_at</t>
  </si>
  <si>
    <t>KLHL18</t>
  </si>
  <si>
    <t>kelch-like 18 (Drosophila)</t>
  </si>
  <si>
    <t>213106_at</t>
  </si>
  <si>
    <t>ATP8A1</t>
  </si>
  <si>
    <t>213142_x_at</t>
  </si>
  <si>
    <t>PION</t>
  </si>
  <si>
    <t>pigeon homolog (Drosophila)</t>
  </si>
  <si>
    <t>213293_s_at</t>
  </si>
  <si>
    <t>TRIM22</t>
  </si>
  <si>
    <t>tripartite motif containing 22</t>
  </si>
  <si>
    <t>213361_at</t>
  </si>
  <si>
    <t>TDRD7</t>
  </si>
  <si>
    <t>tudor domain containing 7</t>
  </si>
  <si>
    <t>213689_x_at</t>
  </si>
  <si>
    <t>FAM69A</t>
  </si>
  <si>
    <t>213959_s_at</t>
  </si>
  <si>
    <t>RPGRIP1L</t>
  </si>
  <si>
    <t>RPGRIP1-like</t>
  </si>
  <si>
    <t>214007_s_at</t>
  </si>
  <si>
    <t>214022_s_at</t>
  </si>
  <si>
    <t>IFITM1</t>
  </si>
  <si>
    <t>interferon induced transmembrane protein 1</t>
  </si>
  <si>
    <t>214329_x_at</t>
  </si>
  <si>
    <t>214453_s_at</t>
  </si>
  <si>
    <t>IFI44</t>
  </si>
  <si>
    <t>interferon-induced protein 44</t>
  </si>
  <si>
    <t>214469_at</t>
  </si>
  <si>
    <t>HIST1H2AB /// HIST1H2AE</t>
  </si>
  <si>
    <t>214820_at</t>
  </si>
  <si>
    <t>BRWD1</t>
  </si>
  <si>
    <t>bromodomain and WD repeat domain containing 1</t>
  </si>
  <si>
    <t>214975_s_at</t>
  </si>
  <si>
    <t>MTMR1</t>
  </si>
  <si>
    <t>myotubularin related protein 1</t>
  </si>
  <si>
    <t>214995_s_at</t>
  </si>
  <si>
    <t>APOBEC3F /// APOBEC3G</t>
  </si>
  <si>
    <t>216044_x_at</t>
  </si>
  <si>
    <t>217497_at</t>
  </si>
  <si>
    <t>TYMP</t>
  </si>
  <si>
    <t>thymidine phosphorylase</t>
  </si>
  <si>
    <t>217502_at</t>
  </si>
  <si>
    <t>IFIT2</t>
  </si>
  <si>
    <t>interferon-induced protein with tetratricopeptide repeats 2</t>
  </si>
  <si>
    <t>GALNT2</t>
  </si>
  <si>
    <t>UDP-N-acetyl-alpha-D-galactosamine:polypeptide N-acetylgalactosaminyltransferase 2 (GalNAc-T2)</t>
  </si>
  <si>
    <t>217788_s_at</t>
  </si>
  <si>
    <t>217867_x_at</t>
  </si>
  <si>
    <t>BACE2</t>
  </si>
  <si>
    <t>beta-site APP-cleaving enzyme 2</t>
  </si>
  <si>
    <t>217893_s_at</t>
  </si>
  <si>
    <t>AKIRIN1</t>
  </si>
  <si>
    <t>akirin 1</t>
  </si>
  <si>
    <t>217934_x_at</t>
  </si>
  <si>
    <t>STUB1</t>
  </si>
  <si>
    <t>217970_s_at</t>
  </si>
  <si>
    <t>CNOT6</t>
  </si>
  <si>
    <t>218032_at</t>
  </si>
  <si>
    <t>SNN</t>
  </si>
  <si>
    <t>stannin</t>
  </si>
  <si>
    <t>218033_s_at</t>
  </si>
  <si>
    <t>218196_at</t>
  </si>
  <si>
    <t>OSTM1</t>
  </si>
  <si>
    <t>osteopetrosis associated transmembrane protein 1</t>
  </si>
  <si>
    <t>218943_s_at</t>
  </si>
  <si>
    <t>DDX58</t>
  </si>
  <si>
    <t>DEAD (Asp-Glu-Ala-Asp) box polypeptide 58</t>
  </si>
  <si>
    <t>219024_at</t>
  </si>
  <si>
    <t>PLEKHA1</t>
  </si>
  <si>
    <t>219209_at</t>
  </si>
  <si>
    <t>IFIH1</t>
  </si>
  <si>
    <t>interferon induced with helicase C domain 1</t>
  </si>
  <si>
    <t>219581_at</t>
  </si>
  <si>
    <t>TSEN2</t>
  </si>
  <si>
    <t>tRNA splicing endonuclease 2 homolog (S. cerevisiae)</t>
  </si>
  <si>
    <t>219691_at</t>
  </si>
  <si>
    <t>SAMD9</t>
  </si>
  <si>
    <t>sterile alpha motif domain containing 9</t>
  </si>
  <si>
    <t>219863_at</t>
  </si>
  <si>
    <t>HERC5</t>
  </si>
  <si>
    <t>HECT and RLD domain containing E3 ubiquitin protein ligase 5</t>
  </si>
  <si>
    <t>ABHD6</t>
  </si>
  <si>
    <t>abhydrolase domain containing 6</t>
  </si>
  <si>
    <t>221679_s_at</t>
  </si>
  <si>
    <t>221816_s_at</t>
  </si>
  <si>
    <t>PHF11</t>
  </si>
  <si>
    <t>PHD finger protein 11</t>
  </si>
  <si>
    <t>222150_s_at</t>
  </si>
  <si>
    <t>37170_at</t>
  </si>
  <si>
    <t>BMP2K</t>
  </si>
  <si>
    <t>BMP2 inducible kinase</t>
  </si>
  <si>
    <t>45288_at</t>
  </si>
  <si>
    <t>48531_at</t>
  </si>
  <si>
    <t>TNIP2</t>
  </si>
  <si>
    <t>TNFAIP3 interacting protein 2</t>
  </si>
  <si>
    <t>222458_s_at</t>
  </si>
  <si>
    <t>222476_at</t>
  </si>
  <si>
    <t>223021_x_at</t>
  </si>
  <si>
    <t>VTA1</t>
  </si>
  <si>
    <t>Vps20-associated 1 homolog (S. cerevisiae)</t>
  </si>
  <si>
    <t>223220_s_at</t>
  </si>
  <si>
    <t>PARP9</t>
  </si>
  <si>
    <t>223268_at</t>
  </si>
  <si>
    <t>C11orf54</t>
  </si>
  <si>
    <t>chromosome 11 open reading frame 54</t>
  </si>
  <si>
    <t>224352_s_at</t>
  </si>
  <si>
    <t>CFL2</t>
  </si>
  <si>
    <t>cofilin 2 (muscle)</t>
  </si>
  <si>
    <t>224407_s_at</t>
  </si>
  <si>
    <t>MST4</t>
  </si>
  <si>
    <t>serine/threonine protein kinase MST4</t>
  </si>
  <si>
    <t>224448_s_at</t>
  </si>
  <si>
    <t>MNF1</t>
  </si>
  <si>
    <t>mitochondrial nucleoid factor 1</t>
  </si>
  <si>
    <t>224663_s_at</t>
  </si>
  <si>
    <t>224701_at</t>
  </si>
  <si>
    <t>PARP14</t>
  </si>
  <si>
    <t>224957_at</t>
  </si>
  <si>
    <t>C18orf32 /// RPL17-C18ORF32</t>
  </si>
  <si>
    <t>chromosome 18 open reading frame 32 /// RPL17-C18orf32 readthrough</t>
  </si>
  <si>
    <t>225076_s_at</t>
  </si>
  <si>
    <t>ZNFX1</t>
  </si>
  <si>
    <t>225315_at</t>
  </si>
  <si>
    <t>MRPL21</t>
  </si>
  <si>
    <t>mitochondrial ribosomal protein L21</t>
  </si>
  <si>
    <t>225880_at</t>
  </si>
  <si>
    <t>TOR1AIP2</t>
  </si>
  <si>
    <t>torsin A interacting protein 2</t>
  </si>
  <si>
    <t>226189_at</t>
  </si>
  <si>
    <t>ITGB8</t>
  </si>
  <si>
    <t>226247_at</t>
  </si>
  <si>
    <t>226302_at</t>
  </si>
  <si>
    <t>ATP8B1</t>
  </si>
  <si>
    <t>226370_at</t>
  </si>
  <si>
    <t>KLHL15</t>
  </si>
  <si>
    <t>kelch-like 15 (Drosophila)</t>
  </si>
  <si>
    <t>226583_at</t>
  </si>
  <si>
    <t>C12orf76</t>
  </si>
  <si>
    <t>chromosome 12 open reading frame 76</t>
  </si>
  <si>
    <t>226603_at</t>
  </si>
  <si>
    <t>SAMD9L</t>
  </si>
  <si>
    <t>sterile alpha motif domain containing 9-like</t>
  </si>
  <si>
    <t>226725_at</t>
  </si>
  <si>
    <t>226757_at</t>
  </si>
  <si>
    <t>226853_at</t>
  </si>
  <si>
    <t>226882_x_at</t>
  </si>
  <si>
    <t>WDR4</t>
  </si>
  <si>
    <t>WD repeat domain 4</t>
  </si>
  <si>
    <t>227027_at</t>
  </si>
  <si>
    <t>GFPT1</t>
  </si>
  <si>
    <t>glutamine--fructose-6-phosphate transaminase 1</t>
  </si>
  <si>
    <t>227625_s_at</t>
  </si>
  <si>
    <t>228033_at</t>
  </si>
  <si>
    <t>E2F7</t>
  </si>
  <si>
    <t>E2F transcription factor 7</t>
  </si>
  <si>
    <t>228188_at</t>
  </si>
  <si>
    <t>FOSL2</t>
  </si>
  <si>
    <t>FOS-like antigen 2</t>
  </si>
  <si>
    <t>228345_at</t>
  </si>
  <si>
    <t>CHIC1</t>
  </si>
  <si>
    <t>cysteine-rich hydrophobic domain 1</t>
  </si>
  <si>
    <t>228531_at</t>
  </si>
  <si>
    <t>228607_at</t>
  </si>
  <si>
    <t>228617_at</t>
  </si>
  <si>
    <t>STYX</t>
  </si>
  <si>
    <t>serine/threonine/tyrosine interacting protein</t>
  </si>
  <si>
    <t>PGM2L1</t>
  </si>
  <si>
    <t>phosphoglucomutase 2-like 1</t>
  </si>
  <si>
    <t>229450_at</t>
  </si>
  <si>
    <t>229553_at</t>
  </si>
  <si>
    <t>229851_s_at</t>
  </si>
  <si>
    <t>230036_at</t>
  </si>
  <si>
    <t>230314_at</t>
  </si>
  <si>
    <t>230383_x_at</t>
  </si>
  <si>
    <t>230748_at</t>
  </si>
  <si>
    <t>SLC16A6</t>
  </si>
  <si>
    <t>230779_at</t>
  </si>
  <si>
    <t>TNRC6B</t>
  </si>
  <si>
    <t>trinucleotide repeat containing 6B</t>
  </si>
  <si>
    <t>231577_s_at</t>
  </si>
  <si>
    <t>231647_s_at</t>
  </si>
  <si>
    <t>FCRL5</t>
  </si>
  <si>
    <t>Fc receptor-like 5</t>
  </si>
  <si>
    <t>231960_at</t>
  </si>
  <si>
    <t>232021_at</t>
  </si>
  <si>
    <t>GXYLT1</t>
  </si>
  <si>
    <t>glucoside xylosyltransferase 1</t>
  </si>
  <si>
    <t>233049_x_at</t>
  </si>
  <si>
    <t>233496_s_at</t>
  </si>
  <si>
    <t>BRWD3</t>
  </si>
  <si>
    <t>bromodomain and WD repeat domain containing 3</t>
  </si>
  <si>
    <t>235157_at</t>
  </si>
  <si>
    <t>235197_s_at</t>
  </si>
  <si>
    <t>235198_at</t>
  </si>
  <si>
    <t>235643_at</t>
  </si>
  <si>
    <t>236126_at</t>
  </si>
  <si>
    <t>ACVR2B</t>
  </si>
  <si>
    <t>236595_at</t>
  </si>
  <si>
    <t>LOC100507307</t>
  </si>
  <si>
    <t>uncharacterized LOC100507307</t>
  </si>
  <si>
    <t>237461_at</t>
  </si>
  <si>
    <t>NLRP7</t>
  </si>
  <si>
    <t>238430_x_at</t>
  </si>
  <si>
    <t>SLFN5</t>
  </si>
  <si>
    <t>schlafen family member 5</t>
  </si>
  <si>
    <t>238693_at</t>
  </si>
  <si>
    <t>PHC3</t>
  </si>
  <si>
    <t>polyhomeotic homolog 3 (Drosophila)</t>
  </si>
  <si>
    <t>238844_s_at</t>
  </si>
  <si>
    <t>NPHP1</t>
  </si>
  <si>
    <t>nephronophthisis 1 (juvenile)</t>
  </si>
  <si>
    <t>238988_at</t>
  </si>
  <si>
    <t>239669_at</t>
  </si>
  <si>
    <t>241367_at</t>
  </si>
  <si>
    <t>TEX19</t>
  </si>
  <si>
    <t>testis expressed 19</t>
  </si>
  <si>
    <t>242020_s_at</t>
  </si>
  <si>
    <t>ZBP1</t>
  </si>
  <si>
    <t>Z-DNA binding protein 1</t>
  </si>
  <si>
    <t>242234_at</t>
  </si>
  <si>
    <t>244030_at</t>
  </si>
  <si>
    <t>1553219_a_at</t>
  </si>
  <si>
    <t>1553252_a_at</t>
  </si>
  <si>
    <t>1554149_at</t>
  </si>
  <si>
    <t>1554915_a_at</t>
  </si>
  <si>
    <t>PDE12</t>
  </si>
  <si>
    <t>phosphodiesterase 12</t>
  </si>
  <si>
    <t>1555326_a_at</t>
  </si>
  <si>
    <t>ADAM9</t>
  </si>
  <si>
    <t>ADAM metallopeptidase domain 9</t>
  </si>
  <si>
    <t>1555467_a_at</t>
  </si>
  <si>
    <t>1565717_s_at</t>
  </si>
  <si>
    <t>FUS</t>
  </si>
  <si>
    <t>fused in sarcoma</t>
  </si>
  <si>
    <t>200704_at</t>
  </si>
  <si>
    <t>LITAF</t>
  </si>
  <si>
    <t>lipopolysaccharide-induced TNF factor</t>
  </si>
  <si>
    <t>200805_at</t>
  </si>
  <si>
    <t>LMAN2</t>
  </si>
  <si>
    <t>200862_at</t>
  </si>
  <si>
    <t>DHCR24</t>
  </si>
  <si>
    <t>24-dehydrocholesterol reductase</t>
  </si>
  <si>
    <t>200988_s_at</t>
  </si>
  <si>
    <t>PSME3</t>
  </si>
  <si>
    <t>201005_at</t>
  </si>
  <si>
    <t>CD9 /// LOC100652804 /// LOC100653288</t>
  </si>
  <si>
    <t>CD9 molecule /// uncharacterized LOC100652804 /// uncharacterized LOC100653288</t>
  </si>
  <si>
    <t>201015_s_at</t>
  </si>
  <si>
    <t>JUP</t>
  </si>
  <si>
    <t>junction plakoglobin</t>
  </si>
  <si>
    <t>202580_x_at</t>
  </si>
  <si>
    <t>FOXM1</t>
  </si>
  <si>
    <t>forkhead box M1</t>
  </si>
  <si>
    <t>202705_at</t>
  </si>
  <si>
    <t>CCNB2</t>
  </si>
  <si>
    <t>cyclin B2</t>
  </si>
  <si>
    <t>202903_at</t>
  </si>
  <si>
    <t>LSM5</t>
  </si>
  <si>
    <t>203159_at</t>
  </si>
  <si>
    <t>GLS</t>
  </si>
  <si>
    <t>glutaminase</t>
  </si>
  <si>
    <t>203304_at</t>
  </si>
  <si>
    <t>BAMBI</t>
  </si>
  <si>
    <t>BMP and activin membrane-bound inhibitor homolog (Xenopus laevis)</t>
  </si>
  <si>
    <t>203348_s_at</t>
  </si>
  <si>
    <t>ETV5</t>
  </si>
  <si>
    <t>ets variant 5</t>
  </si>
  <si>
    <t>203445_s_at</t>
  </si>
  <si>
    <t>CTDSP2</t>
  </si>
  <si>
    <t>203625_x_at</t>
  </si>
  <si>
    <t>SKP2</t>
  </si>
  <si>
    <t>203831_at</t>
  </si>
  <si>
    <t>R3HDM2</t>
  </si>
  <si>
    <t>R3H domain containing 2</t>
  </si>
  <si>
    <t>204235_s_at</t>
  </si>
  <si>
    <t>GULP1</t>
  </si>
  <si>
    <t>204237_at</t>
  </si>
  <si>
    <t>204393_s_at</t>
  </si>
  <si>
    <t>ACPP</t>
  </si>
  <si>
    <t>204562_at</t>
  </si>
  <si>
    <t>IRF4</t>
  </si>
  <si>
    <t>interferon regulatory factor 4</t>
  </si>
  <si>
    <t>204799_at</t>
  </si>
  <si>
    <t>ZBED4</t>
  </si>
  <si>
    <t>205015_s_at</t>
  </si>
  <si>
    <t>TGFA</t>
  </si>
  <si>
    <t>205016_at</t>
  </si>
  <si>
    <t>205022_s_at</t>
  </si>
  <si>
    <t>FOXN3</t>
  </si>
  <si>
    <t>forkhead box N3</t>
  </si>
  <si>
    <t>205286_at</t>
  </si>
  <si>
    <t>TFAP2C</t>
  </si>
  <si>
    <t>transcription factor AP-2 gamma (activating enhancer binding protein 2 gamma)</t>
  </si>
  <si>
    <t>205402_x_at</t>
  </si>
  <si>
    <t>PRSS2</t>
  </si>
  <si>
    <t>205718_at</t>
  </si>
  <si>
    <t>ITGB7</t>
  </si>
  <si>
    <t>206085_s_at</t>
  </si>
  <si>
    <t>CTH</t>
  </si>
  <si>
    <t>cystathionase (cystathionine gamma-lyase)</t>
  </si>
  <si>
    <t>206176_at</t>
  </si>
  <si>
    <t>BMP6</t>
  </si>
  <si>
    <t>bone morphogenetic protein 6</t>
  </si>
  <si>
    <t>206641_at</t>
  </si>
  <si>
    <t>TNFRSF17</t>
  </si>
  <si>
    <t>207801_s_at</t>
  </si>
  <si>
    <t>RNF10</t>
  </si>
  <si>
    <t>ring finger protein 10</t>
  </si>
  <si>
    <t>207857_at</t>
  </si>
  <si>
    <t>LILRA2</t>
  </si>
  <si>
    <t>208296_x_at</t>
  </si>
  <si>
    <t>TNFAIP8</t>
  </si>
  <si>
    <t>208632_at</t>
  </si>
  <si>
    <t>208763_s_at</t>
  </si>
  <si>
    <t>TSC22D3</t>
  </si>
  <si>
    <t>209309_at</t>
  </si>
  <si>
    <t>AZGP1</t>
  </si>
  <si>
    <t>209383_at</t>
  </si>
  <si>
    <t>DDIT3</t>
  </si>
  <si>
    <t>DNA-damage-inducible transcript 3</t>
  </si>
  <si>
    <t>209757_s_at</t>
  </si>
  <si>
    <t>MYCN</t>
  </si>
  <si>
    <t>210260_s_at</t>
  </si>
  <si>
    <t>210567_s_at</t>
  </si>
  <si>
    <t>211042_x_at</t>
  </si>
  <si>
    <t>MCAM</t>
  </si>
  <si>
    <t>melanoma cell adhesion molecule</t>
  </si>
  <si>
    <t>212154_at</t>
  </si>
  <si>
    <t>SDC2</t>
  </si>
  <si>
    <t>syndecan 2</t>
  </si>
  <si>
    <t>212158_at</t>
  </si>
  <si>
    <t>212460_at</t>
  </si>
  <si>
    <t>SPTSSA</t>
  </si>
  <si>
    <t>212622_at</t>
  </si>
  <si>
    <t>TMEM41B</t>
  </si>
  <si>
    <t>transmembrane protein 41B</t>
  </si>
  <si>
    <t>212771_at</t>
  </si>
  <si>
    <t>FAM171A1</t>
  </si>
  <si>
    <t>212985_at</t>
  </si>
  <si>
    <t>APBB2</t>
  </si>
  <si>
    <t>213092_x_at</t>
  </si>
  <si>
    <t>DNAJC9</t>
  </si>
  <si>
    <t>213385_at</t>
  </si>
  <si>
    <t>CHN2</t>
  </si>
  <si>
    <t>chimerin (chimaerin) 2</t>
  </si>
  <si>
    <t>213508_at</t>
  </si>
  <si>
    <t>214088_s_at</t>
  </si>
  <si>
    <t>FUT3</t>
  </si>
  <si>
    <t>214151_s_at</t>
  </si>
  <si>
    <t>CCPG1 /// DYX1C1-CCPG1</t>
  </si>
  <si>
    <t>cell cycle progression 1 /// DYX1C1-CCPG1 readthrough (non-protein coding)</t>
  </si>
  <si>
    <t>214152_at</t>
  </si>
  <si>
    <t>215925_s_at</t>
  </si>
  <si>
    <t>CD72</t>
  </si>
  <si>
    <t>CD72 molecule</t>
  </si>
  <si>
    <t>217127_at</t>
  </si>
  <si>
    <t>217150_s_at</t>
  </si>
  <si>
    <t>NF2</t>
  </si>
  <si>
    <t>neurofibromin 2 (merlin)</t>
  </si>
  <si>
    <t>218031_s_at</t>
  </si>
  <si>
    <t>218145_at</t>
  </si>
  <si>
    <t>TRIB3</t>
  </si>
  <si>
    <t>tribbles homolog 3 (Drosophila)</t>
  </si>
  <si>
    <t>218358_at</t>
  </si>
  <si>
    <t>CRELD2</t>
  </si>
  <si>
    <t>cysteine-rich with EGF-like domains 2</t>
  </si>
  <si>
    <t>LOC100287195 /// LOC100289034 /// LOC100653047 /// LOC100653267 /// MGC2752</t>
  </si>
  <si>
    <t>60S ribosomal protein L23a-like /// ribosomal protein L23a pseudogene /// 60S ribosomal protein L23a-like /// uncharacterized LOC100653267 /// CENPB DNA-binding domains containing 1 pseudogene</t>
  </si>
  <si>
    <t>218705_s_at</t>
  </si>
  <si>
    <t>SNX24</t>
  </si>
  <si>
    <t>sorting nexin 24</t>
  </si>
  <si>
    <t>218770_s_at</t>
  </si>
  <si>
    <t>TMEM39B</t>
  </si>
  <si>
    <t>transmembrane protein 39B</t>
  </si>
  <si>
    <t>218835_at</t>
  </si>
  <si>
    <t>SFTPA1 /// SFTPA2</t>
  </si>
  <si>
    <t>surfactant protein A1 /// surfactant protein A2</t>
  </si>
  <si>
    <t>218858_at</t>
  </si>
  <si>
    <t>DEPTOR</t>
  </si>
  <si>
    <t>DEP domain containing MTOR-interacting protein</t>
  </si>
  <si>
    <t>219000_s_at</t>
  </si>
  <si>
    <t>DSCC1</t>
  </si>
  <si>
    <t>defective in sister chromatid cohesion 1 homolog (S. cerevisiae)</t>
  </si>
  <si>
    <t>219010_at</t>
  </si>
  <si>
    <t>C1orf106</t>
  </si>
  <si>
    <t>chromosome 1 open reading frame 106</t>
  </si>
  <si>
    <t>219121_s_at</t>
  </si>
  <si>
    <t>ESRP1</t>
  </si>
  <si>
    <t>epithelial splicing regulatory protein 1</t>
  </si>
  <si>
    <t>219371_s_at</t>
  </si>
  <si>
    <t>KLF2</t>
  </si>
  <si>
    <t>Kruppel-like factor 2 (lung)</t>
  </si>
  <si>
    <t>219479_at</t>
  </si>
  <si>
    <t>KDELC1</t>
  </si>
  <si>
    <t>KDEL (Lys-Asp-Glu-Leu) containing 1</t>
  </si>
  <si>
    <t>40148_at</t>
  </si>
  <si>
    <t>222494_at</t>
  </si>
  <si>
    <t>223814_at</t>
  </si>
  <si>
    <t>TRNT1</t>
  </si>
  <si>
    <t>224740_at</t>
  </si>
  <si>
    <t>C5orf43</t>
  </si>
  <si>
    <t>chromosome 5 open reading frame 43</t>
  </si>
  <si>
    <t>224921_at</t>
  </si>
  <si>
    <t>SCAMP2</t>
  </si>
  <si>
    <t>secretory carrier membrane protein 2</t>
  </si>
  <si>
    <t>224927_at</t>
  </si>
  <si>
    <t>PPP1R18</t>
  </si>
  <si>
    <t>224989_at</t>
  </si>
  <si>
    <t>224990_at</t>
  </si>
  <si>
    <t>C4orf34</t>
  </si>
  <si>
    <t>225029_at</t>
  </si>
  <si>
    <t>LOC550643</t>
  </si>
  <si>
    <t>uncharacterized LOC550643</t>
  </si>
  <si>
    <t>225060_at</t>
  </si>
  <si>
    <t>LRP11</t>
  </si>
  <si>
    <t>low density lipoprotein receptor-related protein 11</t>
  </si>
  <si>
    <t>225273_at</t>
  </si>
  <si>
    <t>WWC3</t>
  </si>
  <si>
    <t>WWC family member 3</t>
  </si>
  <si>
    <t>225396_at</t>
  </si>
  <si>
    <t>RBBP4</t>
  </si>
  <si>
    <t>retinoblastoma binding protein 4</t>
  </si>
  <si>
    <t>225435_at</t>
  </si>
  <si>
    <t>SSR1</t>
  </si>
  <si>
    <t>225588_s_at</t>
  </si>
  <si>
    <t>TMEM129</t>
  </si>
  <si>
    <t>transmembrane protein 129</t>
  </si>
  <si>
    <t>225846_at</t>
  </si>
  <si>
    <t>225940_at</t>
  </si>
  <si>
    <t>EIF4E3</t>
  </si>
  <si>
    <t>eukaryotic translation initiation factor 4E family member 3</t>
  </si>
  <si>
    <t>225941_at</t>
  </si>
  <si>
    <t>225970_at</t>
  </si>
  <si>
    <t>DDHD1</t>
  </si>
  <si>
    <t>DDHD domain containing 1</t>
  </si>
  <si>
    <t>226106_at</t>
  </si>
  <si>
    <t>RNF141</t>
  </si>
  <si>
    <t>ring finger protein 141</t>
  </si>
  <si>
    <t>226132_s_at</t>
  </si>
  <si>
    <t>MANEAL</t>
  </si>
  <si>
    <t>226267_at</t>
  </si>
  <si>
    <t>JDP2</t>
  </si>
  <si>
    <t>Jun dimerization protein 2</t>
  </si>
  <si>
    <t>226269_at</t>
  </si>
  <si>
    <t>GDAP1</t>
  </si>
  <si>
    <t>ganglioside induced differentiation associated protein 1</t>
  </si>
  <si>
    <t>226271_at</t>
  </si>
  <si>
    <t>226712_at</t>
  </si>
  <si>
    <t>226820_at</t>
  </si>
  <si>
    <t>ZNF362</t>
  </si>
  <si>
    <t>zinc finger protein 362</t>
  </si>
  <si>
    <t>226910_at</t>
  </si>
  <si>
    <t>COMMD2</t>
  </si>
  <si>
    <t>COMM domain containing 2</t>
  </si>
  <si>
    <t>227052_at</t>
  </si>
  <si>
    <t>227134_at</t>
  </si>
  <si>
    <t>SYTL1</t>
  </si>
  <si>
    <t>synaptotagmin-like 1</t>
  </si>
  <si>
    <t>227856_at</t>
  </si>
  <si>
    <t>C4orf32</t>
  </si>
  <si>
    <t>chromosome 4 open reading frame 32</t>
  </si>
  <si>
    <t>228003_at</t>
  </si>
  <si>
    <t>RAB30</t>
  </si>
  <si>
    <t>228153_at</t>
  </si>
  <si>
    <t>RNF144B</t>
  </si>
  <si>
    <t>ring finger protein 144B</t>
  </si>
  <si>
    <t>228361_at</t>
  </si>
  <si>
    <t>E2F2</t>
  </si>
  <si>
    <t>E2F transcription factor 2</t>
  </si>
  <si>
    <t>228885_at</t>
  </si>
  <si>
    <t>MAMDC2</t>
  </si>
  <si>
    <t>MAM domain containing 2</t>
  </si>
  <si>
    <t>229963_at</t>
  </si>
  <si>
    <t>BEX5</t>
  </si>
  <si>
    <t>230528_s_at</t>
  </si>
  <si>
    <t>231428_at</t>
  </si>
  <si>
    <t>231894_at</t>
  </si>
  <si>
    <t>SARS</t>
  </si>
  <si>
    <t>seryl-tRNA synthetase</t>
  </si>
  <si>
    <t>233326_at</t>
  </si>
  <si>
    <t>CCDC39</t>
  </si>
  <si>
    <t>coiled-coil domain containing 39</t>
  </si>
  <si>
    <t>234983_at</t>
  </si>
  <si>
    <t>236099_at</t>
  </si>
  <si>
    <t>237030_at</t>
  </si>
  <si>
    <t>237335_at</t>
  </si>
  <si>
    <t>ZP1</t>
  </si>
  <si>
    <t>zona pellucida glycoprotein 1 (sperm receptor)</t>
  </si>
  <si>
    <t>238977_at</t>
  </si>
  <si>
    <t>MCM6</t>
  </si>
  <si>
    <t>minichromosome maintenance complex component 6</t>
  </si>
  <si>
    <t>239066_at</t>
  </si>
  <si>
    <t>LOC100506966</t>
  </si>
  <si>
    <t>uncharacterized LOC100506966</t>
  </si>
  <si>
    <t>240673_at</t>
  </si>
  <si>
    <t>242002_at</t>
  </si>
  <si>
    <t>NKAIN2</t>
  </si>
  <si>
    <t>Na+/K+ transporting ATPase interacting 2</t>
  </si>
  <si>
    <t>242350_s_at</t>
  </si>
  <si>
    <t>LOC100128098</t>
  </si>
  <si>
    <t>uncharacterized LOC100128098</t>
  </si>
  <si>
    <t>242363_at</t>
  </si>
  <si>
    <t>242981_at</t>
  </si>
  <si>
    <t>1554742_at</t>
  </si>
  <si>
    <t>PMS1</t>
  </si>
  <si>
    <t>PMS1 postmeiotic segregation increased 1 (S. cerevisiae)</t>
  </si>
  <si>
    <t>1554743_x_at</t>
  </si>
  <si>
    <t>1555974_a_at</t>
  </si>
  <si>
    <t>1557309_at</t>
  </si>
  <si>
    <t>DENND1B</t>
  </si>
  <si>
    <t>DENN/MADD domain containing 1B</t>
  </si>
  <si>
    <t>1558236_at</t>
  </si>
  <si>
    <t>shKLF2#1 vs shLuc</t>
    <phoneticPr fontId="4"/>
  </si>
  <si>
    <t>shKLF2#2 vs shLuc</t>
    <phoneticPr fontId="4"/>
  </si>
  <si>
    <t xml:space="preserve"> Corrected Fold Change</t>
    <phoneticPr fontId="4"/>
  </si>
  <si>
    <t>Corrected Fold Change</t>
    <phoneticPr fontId="4"/>
  </si>
  <si>
    <t>Average Fold Change</t>
    <phoneticPr fontId="4"/>
  </si>
  <si>
    <t>probe set</t>
    <phoneticPr fontId="4"/>
  </si>
  <si>
    <t>Gene Name</t>
    <phoneticPr fontId="4"/>
  </si>
  <si>
    <t>Downregulated Genes</t>
    <phoneticPr fontId="4"/>
  </si>
  <si>
    <t>Upregulated Genes</t>
    <phoneticPr fontId="4"/>
  </si>
  <si>
    <t>chromosome 4 open reading frame 34</t>
    <phoneticPr fontId="4"/>
  </si>
  <si>
    <t xml:space="preserve">acid phosphatase, prostate </t>
    <phoneticPr fontId="4"/>
  </si>
  <si>
    <t xml:space="preserve">transforming growth factor, alpha </t>
    <phoneticPr fontId="4"/>
  </si>
  <si>
    <t xml:space="preserve">mannosidase, endo-alpha-like </t>
    <phoneticPr fontId="4"/>
  </si>
  <si>
    <t xml:space="preserve">family with sequence similarity 171, member A1 </t>
    <phoneticPr fontId="4"/>
  </si>
  <si>
    <t xml:space="preserve">integrin, beta 7 </t>
    <phoneticPr fontId="4"/>
  </si>
  <si>
    <t xml:space="preserve">tumor necrosis factor, alpha-induced protein 8 </t>
    <phoneticPr fontId="4"/>
  </si>
  <si>
    <t xml:space="preserve">protein phosphatase 1, regulatory subunit 18 </t>
    <phoneticPr fontId="4"/>
  </si>
  <si>
    <t xml:space="preserve">fucosyltransferase 3 (galactoside 3(4)-L-fucosyltransferase, Lewis blood group) </t>
    <phoneticPr fontId="4"/>
  </si>
  <si>
    <t xml:space="preserve">alpha-2-glycoprotein 1, zinc-binding </t>
    <phoneticPr fontId="4"/>
  </si>
  <si>
    <t xml:space="preserve">amyloid beta (A4) precursor protein-binding, family B, member 2 </t>
    <phoneticPr fontId="4"/>
  </si>
  <si>
    <t xml:space="preserve">GULP, engulfment adaptor PTB domain containing 1 </t>
    <phoneticPr fontId="4"/>
  </si>
  <si>
    <t xml:space="preserve">LSM5 homolog, U6 small nuclear RNA associated (S. cerevisiae) </t>
    <phoneticPr fontId="4"/>
  </si>
  <si>
    <t xml:space="preserve">leukocyte immunoglobulin-like receptor, subfamily A (with TM domain), member 2 </t>
    <phoneticPr fontId="4"/>
  </si>
  <si>
    <t xml:space="preserve">DnaJ (Hsp40) homolog, subfamily C, member 9 </t>
    <phoneticPr fontId="4"/>
  </si>
  <si>
    <t xml:space="preserve">tumor necrosis factor receptor superfamily, member 17 </t>
    <phoneticPr fontId="4"/>
  </si>
  <si>
    <t xml:space="preserve">TSC22 domain family, member 3 </t>
    <phoneticPr fontId="4"/>
  </si>
  <si>
    <t xml:space="preserve">zinc finger, BED-type containing 4 </t>
    <phoneticPr fontId="4"/>
  </si>
  <si>
    <t xml:space="preserve">signal sequence receptor, alpha </t>
    <phoneticPr fontId="4"/>
  </si>
  <si>
    <t xml:space="preserve">CTD (carboxy-terminal domain, RNA polymerase II, polypeptide A) small phosphatase 2 </t>
    <phoneticPr fontId="4"/>
  </si>
  <si>
    <t xml:space="preserve">tRNA nucleotidyl transferase, CCA-adding, 1 </t>
    <phoneticPr fontId="4"/>
  </si>
  <si>
    <t xml:space="preserve">S-phase kinase-associated protein 2, E3 ubiquitin protein ligase </t>
    <phoneticPr fontId="4"/>
  </si>
  <si>
    <t xml:space="preserve">serine palmitoyltransferase, small subunit A </t>
    <phoneticPr fontId="4"/>
  </si>
  <si>
    <t xml:space="preserve">protease, serine, 2 (trypsin 2) </t>
    <phoneticPr fontId="4"/>
  </si>
  <si>
    <t xml:space="preserve">lectin, mannose-binding 2 </t>
    <phoneticPr fontId="4"/>
  </si>
  <si>
    <t xml:space="preserve">proteasome (prosome, macropain) activator subunit 3 (PA28 gamma; Ki) </t>
    <phoneticPr fontId="4"/>
  </si>
  <si>
    <t xml:space="preserve">serine palmitoyltransferase, small subunit A </t>
    <phoneticPr fontId="4"/>
  </si>
  <si>
    <t xml:space="preserve">RAB30, member RAS oncogene family </t>
    <phoneticPr fontId="4"/>
  </si>
  <si>
    <t xml:space="preserve">brain expressed, X-linked 5 </t>
    <phoneticPr fontId="4"/>
  </si>
  <si>
    <t xml:space="preserve">transforming growth factor, alpha </t>
    <phoneticPr fontId="4"/>
  </si>
  <si>
    <t xml:space="preserve">v-myc myelocytomatosis viral related oncogene, neuroblastoma derived (avian) </t>
    <phoneticPr fontId="4"/>
  </si>
  <si>
    <t xml:space="preserve">myxovirus (influenza virus) resistance 1, interferon-inducible protein p78 (mouse) </t>
    <phoneticPr fontId="4"/>
  </si>
  <si>
    <t xml:space="preserve">integrin, beta 8 </t>
    <phoneticPr fontId="4"/>
  </si>
  <si>
    <t xml:space="preserve">poly (ADP-ribose) polymerase family, member 9 </t>
    <phoneticPr fontId="4"/>
  </si>
  <si>
    <t xml:space="preserve">interferon, alpha-inducible protein 27 </t>
    <phoneticPr fontId="4"/>
  </si>
  <si>
    <t xml:space="preserve">2'-5'-oligoadenylate synthetase 2, 69/71kDa </t>
    <phoneticPr fontId="4"/>
  </si>
  <si>
    <t xml:space="preserve">interferon, alpha-inducible protein 6 </t>
    <phoneticPr fontId="4"/>
  </si>
  <si>
    <t xml:space="preserve">signal transducer and activator of transcription 1, 91kDa </t>
    <phoneticPr fontId="4"/>
  </si>
  <si>
    <t xml:space="preserve">aldo-keto reductase family 1, member C3 (3-alpha hydroxysteroid dehydrogenase, type II) </t>
    <phoneticPr fontId="4"/>
  </si>
  <si>
    <t xml:space="preserve">malate dehydrogenase 1, NAD (soluble) </t>
    <phoneticPr fontId="4"/>
  </si>
  <si>
    <t xml:space="preserve">CUGBP, Elav-like family member 1 </t>
    <phoneticPr fontId="4"/>
  </si>
  <si>
    <t xml:space="preserve">guanylate binding protein 1, interferon-inducible </t>
    <phoneticPr fontId="4"/>
  </si>
  <si>
    <t xml:space="preserve">tumor necrosis factor (ligand) superfamily, member 10 </t>
    <phoneticPr fontId="4"/>
  </si>
  <si>
    <t xml:space="preserve">histone cluster 1, H2bc /// histone cluster 1, H2be /// histone cluster 1, H2bf /// histone cluster 1, H2bg /// histone cluster 1, H2bi </t>
    <phoneticPr fontId="4"/>
  </si>
  <si>
    <t xml:space="preserve">general transcription factor IIE, polypeptide 2, beta 34kDa </t>
    <phoneticPr fontId="4"/>
  </si>
  <si>
    <t xml:space="preserve">ATPase, aminophospholipid transporter (APLT), class I, type 8A, member 1 </t>
    <phoneticPr fontId="4"/>
  </si>
  <si>
    <t xml:space="preserve">glia maturation factor, beta </t>
    <phoneticPr fontId="4"/>
  </si>
  <si>
    <t xml:space="preserve">tumor necrosis factor (ligand) superfamily, member 10 </t>
    <phoneticPr fontId="4"/>
  </si>
  <si>
    <t xml:space="preserve">protein kinase, cAMP-dependent, catalytic, beta </t>
    <phoneticPr fontId="4"/>
  </si>
  <si>
    <t xml:space="preserve">family with sequence similarity 69, member A </t>
    <phoneticPr fontId="4"/>
  </si>
  <si>
    <t xml:space="preserve">STIP1 homology and U-box containing protein 1, E3 ubiquitin protein ligase </t>
    <phoneticPr fontId="4"/>
  </si>
  <si>
    <t xml:space="preserve">twinfilin, actin-binding protein, homolog 1 (Drosophila) </t>
    <phoneticPr fontId="4"/>
  </si>
  <si>
    <t xml:space="preserve">guanylate binding protein 1, interferon-inducible </t>
    <phoneticPr fontId="4"/>
  </si>
  <si>
    <t xml:space="preserve">guanylate binding protein 1, interferon-inducible </t>
    <phoneticPr fontId="4"/>
  </si>
  <si>
    <t xml:space="preserve">2'-5'-oligoadenylate synthetase 1, 40/46kDa </t>
    <phoneticPr fontId="4"/>
  </si>
  <si>
    <t xml:space="preserve">delta(4)-desaturase, sphingolipid 1 </t>
    <phoneticPr fontId="4"/>
  </si>
  <si>
    <t xml:space="preserve">pleckstrin homology domain containing, family A (phosphoinositide binding specific) member 1 </t>
    <phoneticPr fontId="4"/>
  </si>
  <si>
    <t xml:space="preserve">solute carrier family 16, member 6 (monocarboxylic acid transporter 7) </t>
    <phoneticPr fontId="4"/>
  </si>
  <si>
    <t xml:space="preserve">solute carrier family 4, sodium bicarbonate cotransporter, member 7 </t>
    <phoneticPr fontId="4"/>
  </si>
  <si>
    <t xml:space="preserve">solute carrier family 2 (facilitated glucose/fructose transporter), member 5 </t>
    <phoneticPr fontId="4"/>
  </si>
  <si>
    <t xml:space="preserve">VAMP (vesicle-associated membrane protein)-associated protein A, 33kDa </t>
    <phoneticPr fontId="4"/>
  </si>
  <si>
    <t xml:space="preserve">CCR4-NOT transcription complex, subunit 6 </t>
    <phoneticPr fontId="4"/>
  </si>
  <si>
    <t xml:space="preserve">STIP1 homology and U-box containing protein 1, E3 ubiquitin protein ligase </t>
    <phoneticPr fontId="4"/>
  </si>
  <si>
    <t xml:space="preserve">Alport syndrome, mental retardation, midface hypoplasia and elliptocytosis chromosomal region gene 1 </t>
    <phoneticPr fontId="4"/>
  </si>
  <si>
    <t xml:space="preserve">filamin B, beta </t>
    <phoneticPr fontId="4"/>
  </si>
  <si>
    <t xml:space="preserve">DEAD (Asp-Glu-Ala-Asp) box polypeptide 3, Y-linked </t>
    <phoneticPr fontId="4"/>
  </si>
  <si>
    <t xml:space="preserve">solute carrier family 11 (proton-coupled divalent metal ion transporters), member 2 </t>
    <phoneticPr fontId="4"/>
  </si>
  <si>
    <t xml:space="preserve">pyrimidinergic receptor P2Y, G-protein coupled, 6 </t>
    <phoneticPr fontId="4"/>
  </si>
  <si>
    <t xml:space="preserve">delta(4)-desaturase, sphingolipid 1 </t>
    <phoneticPr fontId="4"/>
  </si>
  <si>
    <t xml:space="preserve">DEAD (Asp-Glu-Ala-Asp) box polypeptide 3, Y-linked </t>
    <phoneticPr fontId="4"/>
  </si>
  <si>
    <t xml:space="preserve">NLR family, pyrin domain containing 7 </t>
    <phoneticPr fontId="4"/>
  </si>
  <si>
    <t xml:space="preserve">solute carrier family 4, sodium bicarbonate cotransporter, member 7 </t>
    <phoneticPr fontId="4"/>
  </si>
  <si>
    <t xml:space="preserve">zinc finger, NFX1-type containing 1 </t>
    <phoneticPr fontId="4"/>
  </si>
  <si>
    <t>TAR (HIV-1) RNA binding protein 1</t>
    <phoneticPr fontId="4"/>
  </si>
  <si>
    <t xml:space="preserve">activin A receptor, type IIB </t>
    <phoneticPr fontId="4"/>
  </si>
  <si>
    <t xml:space="preserve">SWI/SNF related, matrix associated, actin dependent regulator of chromatin, subfamily a, member 2 </t>
    <phoneticPr fontId="4"/>
  </si>
  <si>
    <t xml:space="preserve">ATP-binding cassette, sub-family C (CFTR/MRP), member 5 </t>
    <phoneticPr fontId="4"/>
  </si>
  <si>
    <t xml:space="preserve">poly (ADP-ribose) polymerase family, member 14 </t>
    <phoneticPr fontId="4"/>
  </si>
  <si>
    <t xml:space="preserve">ATPase, aminophospholipid transporter, class I, type 8B, member 1 </t>
    <phoneticPr fontId="4"/>
  </si>
  <si>
    <t xml:space="preserve">histone cluster 1, H2ab /// histone cluster 1, H2ae </t>
    <phoneticPr fontId="4"/>
  </si>
  <si>
    <t xml:space="preserve">pleckstrin homology domain containing, family B (evectins) member 2 </t>
    <phoneticPr fontId="4"/>
  </si>
  <si>
    <t xml:space="preserve">NAD(P)H dehydrogenase, quinone 1 </t>
    <phoneticPr fontId="4"/>
  </si>
  <si>
    <t xml:space="preserve">apolipoprotein B mRNA editing enzyme, catalytic polypeptide-like 3F /// apolipoprotein B mRNA editing enzyme, catalytic polypeptide-like 3G </t>
    <phoneticPr fontId="4"/>
  </si>
  <si>
    <t>243271_at</t>
    <phoneticPr fontId="4"/>
  </si>
  <si>
    <t>Supplementary Data 2 | Genes downregulated and upregulated by KLF2 knockdown in RPMI8226 cell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scheme val="minor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12"/>
      <color theme="1"/>
      <name val="Times New Roman"/>
      <family val="1"/>
    </font>
    <font>
      <sz val="6"/>
      <name val="ＭＳ Ｐゴシック"/>
      <family val="3"/>
      <charset val="128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3" fillId="0" borderId="2" xfId="0" applyFont="1" applyBorder="1"/>
    <xf numFmtId="0" fontId="3" fillId="0" borderId="0" xfId="0" applyFont="1" applyBorder="1"/>
    <xf numFmtId="0" fontId="5" fillId="0" borderId="1" xfId="0" applyFont="1" applyBorder="1"/>
    <xf numFmtId="0" fontId="5" fillId="0" borderId="2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4"/>
  <sheetViews>
    <sheetView tabSelected="1" workbookViewId="0"/>
  </sheetViews>
  <sheetFormatPr defaultColWidth="11.19921875" defaultRowHeight="15.6" x14ac:dyDescent="0.3"/>
  <cols>
    <col min="1" max="1" width="16.3984375" style="1" customWidth="1"/>
    <col min="2" max="2" width="18.09765625" style="1" customWidth="1"/>
    <col min="3" max="3" width="90.3984375" style="1" customWidth="1"/>
    <col min="4" max="4" width="21" style="1" customWidth="1"/>
    <col min="5" max="5" width="20.59765625" style="1" customWidth="1"/>
    <col min="6" max="6" width="18.5" style="1" customWidth="1"/>
    <col min="7" max="16384" width="11.19921875" style="1"/>
  </cols>
  <sheetData>
    <row r="1" spans="1:6" x14ac:dyDescent="0.3">
      <c r="A1" s="2" t="s">
        <v>813</v>
      </c>
    </row>
    <row r="2" spans="1:6" x14ac:dyDescent="0.3">
      <c r="A2" s="2"/>
    </row>
    <row r="3" spans="1:6" ht="16.2" thickBot="1" x14ac:dyDescent="0.35">
      <c r="A3" s="2" t="s">
        <v>727</v>
      </c>
    </row>
    <row r="4" spans="1:6" x14ac:dyDescent="0.3">
      <c r="A4" s="7" t="s">
        <v>725</v>
      </c>
      <c r="B4" s="7" t="s">
        <v>726</v>
      </c>
      <c r="C4" s="7" t="s">
        <v>0</v>
      </c>
      <c r="D4" s="3" t="s">
        <v>720</v>
      </c>
      <c r="E4" s="3" t="s">
        <v>721</v>
      </c>
      <c r="F4" s="7" t="s">
        <v>724</v>
      </c>
    </row>
    <row r="5" spans="1:6" ht="16.2" thickBot="1" x14ac:dyDescent="0.35">
      <c r="A5" s="8"/>
      <c r="B5" s="8"/>
      <c r="C5" s="8"/>
      <c r="D5" s="4" t="s">
        <v>722</v>
      </c>
      <c r="E5" s="4" t="s">
        <v>723</v>
      </c>
      <c r="F5" s="8"/>
    </row>
    <row r="6" spans="1:6" x14ac:dyDescent="0.3">
      <c r="A6" s="1" t="s">
        <v>597</v>
      </c>
      <c r="B6" s="1" t="s">
        <v>598</v>
      </c>
      <c r="C6" s="1" t="s">
        <v>599</v>
      </c>
      <c r="D6" s="1">
        <v>-4.08</v>
      </c>
      <c r="E6" s="1">
        <v>-4.9400000000000004</v>
      </c>
      <c r="F6" s="1">
        <f t="shared" ref="F6:F37" si="0">AVERAGE(D6,E6)</f>
        <v>-4.51</v>
      </c>
    </row>
    <row r="7" spans="1:6" x14ac:dyDescent="0.3">
      <c r="A7" s="1" t="s">
        <v>615</v>
      </c>
      <c r="B7" s="1" t="s">
        <v>110</v>
      </c>
      <c r="C7" s="1" t="s">
        <v>110</v>
      </c>
      <c r="D7" s="1">
        <v>-2.29</v>
      </c>
      <c r="E7" s="1">
        <v>-5.82</v>
      </c>
      <c r="F7" s="1">
        <f t="shared" si="0"/>
        <v>-4.0549999999999997</v>
      </c>
    </row>
    <row r="8" spans="1:6" x14ac:dyDescent="0.3">
      <c r="A8" s="1" t="s">
        <v>616</v>
      </c>
      <c r="B8" s="1" t="s">
        <v>617</v>
      </c>
      <c r="C8" s="1" t="s">
        <v>729</v>
      </c>
      <c r="D8" s="1">
        <v>-2.0499999999999998</v>
      </c>
      <c r="E8" s="1">
        <v>-4.21</v>
      </c>
      <c r="F8" s="1">
        <f t="shared" si="0"/>
        <v>-3.13</v>
      </c>
    </row>
    <row r="9" spans="1:6" x14ac:dyDescent="0.3">
      <c r="A9" s="1" t="s">
        <v>692</v>
      </c>
      <c r="B9" s="1" t="s">
        <v>486</v>
      </c>
      <c r="C9" s="1" t="s">
        <v>730</v>
      </c>
      <c r="D9" s="1">
        <v>-2.14</v>
      </c>
      <c r="E9" s="1">
        <v>-4.0199999999999996</v>
      </c>
      <c r="F9" s="1">
        <f t="shared" si="0"/>
        <v>-3.08</v>
      </c>
    </row>
    <row r="10" spans="1:6" x14ac:dyDescent="0.3">
      <c r="A10" s="1" t="s">
        <v>662</v>
      </c>
      <c r="B10" s="1" t="s">
        <v>110</v>
      </c>
      <c r="C10" s="1" t="s">
        <v>110</v>
      </c>
      <c r="D10" s="1">
        <v>-2.0699999999999998</v>
      </c>
      <c r="E10" s="1">
        <v>-3.95</v>
      </c>
      <c r="F10" s="1">
        <f t="shared" si="0"/>
        <v>-3.01</v>
      </c>
    </row>
    <row r="11" spans="1:6" x14ac:dyDescent="0.3">
      <c r="A11" s="1" t="s">
        <v>635</v>
      </c>
      <c r="B11" s="1" t="s">
        <v>595</v>
      </c>
      <c r="C11" s="1" t="s">
        <v>596</v>
      </c>
      <c r="D11" s="1">
        <v>-2.72</v>
      </c>
      <c r="E11" s="1">
        <v>-3.04</v>
      </c>
      <c r="F11" s="1">
        <f t="shared" si="0"/>
        <v>-2.88</v>
      </c>
    </row>
    <row r="12" spans="1:6" x14ac:dyDescent="0.3">
      <c r="A12" s="1" t="s">
        <v>639</v>
      </c>
      <c r="B12" s="1" t="s">
        <v>637</v>
      </c>
      <c r="C12" s="1" t="s">
        <v>638</v>
      </c>
      <c r="D12" s="1">
        <v>-2.14</v>
      </c>
      <c r="E12" s="1">
        <v>-2.83</v>
      </c>
      <c r="F12" s="1">
        <f t="shared" si="0"/>
        <v>-2.4850000000000003</v>
      </c>
    </row>
    <row r="13" spans="1:6" x14ac:dyDescent="0.3">
      <c r="A13" s="1" t="s">
        <v>594</v>
      </c>
      <c r="B13" s="1" t="s">
        <v>595</v>
      </c>
      <c r="C13" s="1" t="s">
        <v>596</v>
      </c>
      <c r="D13" s="1">
        <v>-2.1</v>
      </c>
      <c r="E13" s="1">
        <v>-2.5499999999999998</v>
      </c>
      <c r="F13" s="1">
        <f t="shared" si="0"/>
        <v>-2.3250000000000002</v>
      </c>
    </row>
    <row r="14" spans="1:6" x14ac:dyDescent="0.3">
      <c r="A14" s="1" t="s">
        <v>494</v>
      </c>
      <c r="B14" s="1" t="s">
        <v>493</v>
      </c>
      <c r="C14" s="1" t="s">
        <v>731</v>
      </c>
      <c r="D14" s="1">
        <v>-3.2</v>
      </c>
      <c r="E14" s="1">
        <v>-1.28</v>
      </c>
      <c r="F14" s="1">
        <f t="shared" si="0"/>
        <v>-2.2400000000000002</v>
      </c>
    </row>
    <row r="15" spans="1:6" x14ac:dyDescent="0.3">
      <c r="A15" s="1" t="s">
        <v>671</v>
      </c>
      <c r="B15" s="1" t="s">
        <v>672</v>
      </c>
      <c r="C15" s="1" t="s">
        <v>673</v>
      </c>
      <c r="D15" s="1">
        <v>-2.78</v>
      </c>
      <c r="E15" s="1">
        <v>-1.66</v>
      </c>
      <c r="F15" s="1">
        <f t="shared" si="0"/>
        <v>-2.2199999999999998</v>
      </c>
    </row>
    <row r="16" spans="1:6" x14ac:dyDescent="0.3">
      <c r="A16" s="1" t="s">
        <v>485</v>
      </c>
      <c r="B16" s="1" t="s">
        <v>486</v>
      </c>
      <c r="C16" s="1" t="s">
        <v>730</v>
      </c>
      <c r="D16" s="1">
        <v>-2.2200000000000002</v>
      </c>
      <c r="E16" s="1">
        <v>-2.0299999999999998</v>
      </c>
      <c r="F16" s="1">
        <f t="shared" si="0"/>
        <v>-2.125</v>
      </c>
    </row>
    <row r="17" spans="1:6" x14ac:dyDescent="0.3">
      <c r="A17" s="1" t="s">
        <v>600</v>
      </c>
      <c r="B17" s="1" t="s">
        <v>601</v>
      </c>
      <c r="C17" s="1" t="s">
        <v>602</v>
      </c>
      <c r="D17" s="1">
        <v>-2.4500000000000002</v>
      </c>
      <c r="E17" s="1">
        <v>-1.78</v>
      </c>
      <c r="F17" s="1">
        <f t="shared" si="0"/>
        <v>-2.1150000000000002</v>
      </c>
    </row>
    <row r="18" spans="1:6" x14ac:dyDescent="0.3">
      <c r="A18" s="1" t="s">
        <v>538</v>
      </c>
      <c r="B18" s="1" t="s">
        <v>536</v>
      </c>
      <c r="C18" s="1" t="s">
        <v>537</v>
      </c>
      <c r="D18" s="1">
        <v>-1.29</v>
      </c>
      <c r="E18" s="1">
        <v>-2.88</v>
      </c>
      <c r="F18" s="1">
        <f t="shared" si="0"/>
        <v>-2.085</v>
      </c>
    </row>
    <row r="19" spans="1:6" x14ac:dyDescent="0.3">
      <c r="A19" s="1" t="s">
        <v>651</v>
      </c>
      <c r="B19" s="1" t="s">
        <v>652</v>
      </c>
      <c r="C19" s="1" t="s">
        <v>653</v>
      </c>
      <c r="D19" s="1">
        <v>-1.31</v>
      </c>
      <c r="E19" s="1">
        <v>-2.78</v>
      </c>
      <c r="F19" s="1">
        <f t="shared" si="0"/>
        <v>-2.0449999999999999</v>
      </c>
    </row>
    <row r="20" spans="1:6" x14ac:dyDescent="0.3">
      <c r="A20" s="1" t="s">
        <v>550</v>
      </c>
      <c r="B20" s="1" t="s">
        <v>551</v>
      </c>
      <c r="C20" s="1" t="s">
        <v>552</v>
      </c>
      <c r="D20" s="1">
        <v>-1.9</v>
      </c>
      <c r="E20" s="1">
        <v>-2.09</v>
      </c>
      <c r="F20" s="1">
        <f t="shared" si="0"/>
        <v>-1.9949999999999999</v>
      </c>
    </row>
    <row r="21" spans="1:6" x14ac:dyDescent="0.3">
      <c r="A21" s="1" t="s">
        <v>646</v>
      </c>
      <c r="B21" s="1" t="s">
        <v>647</v>
      </c>
      <c r="C21" s="1" t="s">
        <v>732</v>
      </c>
      <c r="D21" s="1">
        <v>-1.21</v>
      </c>
      <c r="E21" s="1">
        <v>-2.75</v>
      </c>
      <c r="F21" s="1">
        <f t="shared" si="0"/>
        <v>-1.98</v>
      </c>
    </row>
    <row r="22" spans="1:6" x14ac:dyDescent="0.3">
      <c r="A22" s="1" t="s">
        <v>684</v>
      </c>
      <c r="B22" s="1" t="s">
        <v>685</v>
      </c>
      <c r="C22" s="1" t="s">
        <v>686</v>
      </c>
      <c r="D22" s="1">
        <v>-2.61</v>
      </c>
      <c r="E22" s="1">
        <v>-1.34</v>
      </c>
      <c r="F22" s="1">
        <f t="shared" si="0"/>
        <v>-1.9750000000000001</v>
      </c>
    </row>
    <row r="23" spans="1:6" x14ac:dyDescent="0.3">
      <c r="A23" s="1" t="s">
        <v>564</v>
      </c>
      <c r="B23" s="1" t="s">
        <v>565</v>
      </c>
      <c r="C23" s="1" t="s">
        <v>566</v>
      </c>
      <c r="D23" s="1">
        <v>-2.2599999999999998</v>
      </c>
      <c r="E23" s="1">
        <v>-1.63</v>
      </c>
      <c r="F23" s="1">
        <f t="shared" si="0"/>
        <v>-1.9449999999999998</v>
      </c>
    </row>
    <row r="24" spans="1:6" x14ac:dyDescent="0.3">
      <c r="A24" s="1" t="s">
        <v>544</v>
      </c>
      <c r="B24" s="1" t="s">
        <v>545</v>
      </c>
      <c r="C24" s="1" t="s">
        <v>733</v>
      </c>
      <c r="D24" s="1">
        <v>-1.61</v>
      </c>
      <c r="E24" s="1">
        <v>-2.27</v>
      </c>
      <c r="F24" s="1">
        <f t="shared" si="0"/>
        <v>-1.94</v>
      </c>
    </row>
    <row r="25" spans="1:6" x14ac:dyDescent="0.3">
      <c r="A25" s="1" t="s">
        <v>503</v>
      </c>
      <c r="B25" s="1" t="s">
        <v>504</v>
      </c>
      <c r="C25" s="1" t="s">
        <v>734</v>
      </c>
      <c r="D25" s="1">
        <v>-2.3199999999999998</v>
      </c>
      <c r="E25" s="1">
        <v>-1.55</v>
      </c>
      <c r="F25" s="1">
        <f t="shared" si="0"/>
        <v>-1.9350000000000001</v>
      </c>
    </row>
    <row r="26" spans="1:6" x14ac:dyDescent="0.3">
      <c r="A26" s="1" t="s">
        <v>563</v>
      </c>
      <c r="B26" s="1" t="s">
        <v>506</v>
      </c>
      <c r="C26" s="1" t="s">
        <v>507</v>
      </c>
      <c r="D26" s="1">
        <v>-1.67</v>
      </c>
      <c r="E26" s="1">
        <v>-2.15</v>
      </c>
      <c r="F26" s="1">
        <f t="shared" si="0"/>
        <v>-1.91</v>
      </c>
    </row>
    <row r="27" spans="1:6" x14ac:dyDescent="0.3">
      <c r="A27" s="1" t="s">
        <v>469</v>
      </c>
      <c r="B27" s="1" t="s">
        <v>470</v>
      </c>
      <c r="C27" s="1" t="s">
        <v>471</v>
      </c>
      <c r="D27" s="1">
        <v>-1.9</v>
      </c>
      <c r="E27" s="1">
        <v>-1.87</v>
      </c>
      <c r="F27" s="1">
        <f t="shared" si="0"/>
        <v>-1.885</v>
      </c>
    </row>
    <row r="28" spans="1:6" x14ac:dyDescent="0.3">
      <c r="A28" s="1" t="s">
        <v>604</v>
      </c>
      <c r="B28" s="1" t="s">
        <v>496</v>
      </c>
      <c r="C28" s="1" t="s">
        <v>497</v>
      </c>
      <c r="D28" s="1">
        <v>-2.14</v>
      </c>
      <c r="E28" s="1">
        <v>-1.62</v>
      </c>
      <c r="F28" s="1">
        <f t="shared" si="0"/>
        <v>-1.8800000000000001</v>
      </c>
    </row>
    <row r="29" spans="1:6" x14ac:dyDescent="0.3">
      <c r="A29" s="1" t="s">
        <v>666</v>
      </c>
      <c r="B29" s="1" t="s">
        <v>667</v>
      </c>
      <c r="C29" s="1" t="s">
        <v>668</v>
      </c>
      <c r="D29" s="1">
        <v>-2.44</v>
      </c>
      <c r="E29" s="1">
        <v>-1.31</v>
      </c>
      <c r="F29" s="1">
        <f t="shared" si="0"/>
        <v>-1.875</v>
      </c>
    </row>
    <row r="30" spans="1:6" x14ac:dyDescent="0.3">
      <c r="A30" s="1" t="s">
        <v>505</v>
      </c>
      <c r="B30" s="1" t="s">
        <v>506</v>
      </c>
      <c r="C30" s="1" t="s">
        <v>507</v>
      </c>
      <c r="D30" s="1">
        <v>-1.49</v>
      </c>
      <c r="E30" s="1">
        <v>-2.2000000000000002</v>
      </c>
      <c r="F30" s="1">
        <f t="shared" si="0"/>
        <v>-1.8450000000000002</v>
      </c>
    </row>
    <row r="31" spans="1:6" x14ac:dyDescent="0.3">
      <c r="A31" s="1" t="s">
        <v>607</v>
      </c>
      <c r="B31" s="1" t="s">
        <v>608</v>
      </c>
      <c r="C31" s="1" t="s">
        <v>609</v>
      </c>
      <c r="D31" s="1">
        <v>-2.5</v>
      </c>
      <c r="E31" s="1">
        <v>-1.19</v>
      </c>
      <c r="F31" s="1">
        <f t="shared" si="0"/>
        <v>-1.845</v>
      </c>
    </row>
    <row r="32" spans="1:6" x14ac:dyDescent="0.3">
      <c r="A32" s="1" t="s">
        <v>654</v>
      </c>
      <c r="B32" s="1" t="s">
        <v>652</v>
      </c>
      <c r="C32" s="1" t="s">
        <v>653</v>
      </c>
      <c r="D32" s="1">
        <v>-1.33</v>
      </c>
      <c r="E32" s="1">
        <v>-2.35</v>
      </c>
      <c r="F32" s="1">
        <f t="shared" si="0"/>
        <v>-1.84</v>
      </c>
    </row>
    <row r="33" spans="1:6" x14ac:dyDescent="0.3">
      <c r="A33" s="1" t="s">
        <v>518</v>
      </c>
      <c r="B33" s="1" t="s">
        <v>519</v>
      </c>
      <c r="C33" s="1" t="s">
        <v>735</v>
      </c>
      <c r="D33" s="1">
        <v>-2.19</v>
      </c>
      <c r="E33" s="1">
        <v>-1.47</v>
      </c>
      <c r="F33" s="1">
        <f t="shared" si="0"/>
        <v>-1.83</v>
      </c>
    </row>
    <row r="34" spans="1:6" x14ac:dyDescent="0.3">
      <c r="A34" s="1" t="s">
        <v>659</v>
      </c>
      <c r="B34" s="1" t="s">
        <v>660</v>
      </c>
      <c r="C34" s="1" t="s">
        <v>661</v>
      </c>
      <c r="D34" s="1">
        <v>-2.44</v>
      </c>
      <c r="E34" s="1">
        <v>-1.21</v>
      </c>
      <c r="F34" s="1">
        <f t="shared" si="0"/>
        <v>-1.825</v>
      </c>
    </row>
    <row r="35" spans="1:6" x14ac:dyDescent="0.3">
      <c r="A35" s="1" t="s">
        <v>640</v>
      </c>
      <c r="B35" s="1" t="s">
        <v>641</v>
      </c>
      <c r="C35" s="1" t="s">
        <v>642</v>
      </c>
      <c r="D35" s="1">
        <v>-2.44</v>
      </c>
      <c r="E35" s="1">
        <v>-1.17</v>
      </c>
      <c r="F35" s="1">
        <f t="shared" si="0"/>
        <v>-1.8049999999999999</v>
      </c>
    </row>
    <row r="36" spans="1:6" x14ac:dyDescent="0.3">
      <c r="A36" s="1" t="s">
        <v>699</v>
      </c>
      <c r="B36" s="1" t="s">
        <v>700</v>
      </c>
      <c r="C36" s="1" t="s">
        <v>701</v>
      </c>
      <c r="D36" s="1">
        <v>-2.0299999999999998</v>
      </c>
      <c r="E36" s="1">
        <v>-1.58</v>
      </c>
      <c r="F36" s="1">
        <f t="shared" si="0"/>
        <v>-1.8049999999999999</v>
      </c>
    </row>
    <row r="37" spans="1:6" x14ac:dyDescent="0.3">
      <c r="A37" s="1" t="s">
        <v>687</v>
      </c>
      <c r="B37" s="1" t="s">
        <v>688</v>
      </c>
      <c r="C37" s="1" t="s">
        <v>689</v>
      </c>
      <c r="D37" s="1">
        <v>-2.25</v>
      </c>
      <c r="E37" s="1">
        <v>-1.35</v>
      </c>
      <c r="F37" s="1">
        <f t="shared" si="0"/>
        <v>-1.8</v>
      </c>
    </row>
    <row r="38" spans="1:6" x14ac:dyDescent="0.3">
      <c r="A38" s="1" t="s">
        <v>613</v>
      </c>
      <c r="B38" s="1" t="s">
        <v>614</v>
      </c>
      <c r="C38" s="1" t="s">
        <v>736</v>
      </c>
      <c r="D38" s="1">
        <v>-1.71</v>
      </c>
      <c r="E38" s="1">
        <v>-1.89</v>
      </c>
      <c r="F38" s="1">
        <f t="shared" ref="F38:F69" si="1">AVERAGE(D38,E38)</f>
        <v>-1.7999999999999998</v>
      </c>
    </row>
    <row r="39" spans="1:6" x14ac:dyDescent="0.3">
      <c r="A39" s="1" t="s">
        <v>554</v>
      </c>
      <c r="B39" s="1" t="s">
        <v>555</v>
      </c>
      <c r="C39" s="1" t="s">
        <v>737</v>
      </c>
      <c r="D39" s="1">
        <v>-2.04</v>
      </c>
      <c r="E39" s="1">
        <v>-1.55</v>
      </c>
      <c r="F39" s="1">
        <f t="shared" si="1"/>
        <v>-1.7949999999999999</v>
      </c>
    </row>
    <row r="40" spans="1:6" x14ac:dyDescent="0.3">
      <c r="A40" s="1" t="s">
        <v>530</v>
      </c>
      <c r="B40" s="1" t="s">
        <v>519</v>
      </c>
      <c r="C40" s="1" t="s">
        <v>735</v>
      </c>
      <c r="D40" s="1">
        <v>-2.16</v>
      </c>
      <c r="E40" s="1">
        <v>-1.41</v>
      </c>
      <c r="F40" s="1">
        <f t="shared" si="1"/>
        <v>-1.7850000000000001</v>
      </c>
    </row>
    <row r="41" spans="1:6" x14ac:dyDescent="0.3">
      <c r="A41" s="1" t="s">
        <v>716</v>
      </c>
      <c r="B41" s="1" t="s">
        <v>717</v>
      </c>
      <c r="C41" s="1" t="s">
        <v>718</v>
      </c>
      <c r="D41" s="1">
        <v>-2.1</v>
      </c>
      <c r="E41" s="1">
        <v>-1.45</v>
      </c>
      <c r="F41" s="1">
        <f t="shared" si="1"/>
        <v>-1.7749999999999999</v>
      </c>
    </row>
    <row r="42" spans="1:6" x14ac:dyDescent="0.3">
      <c r="A42" s="1" t="s">
        <v>523</v>
      </c>
      <c r="B42" s="1" t="s">
        <v>524</v>
      </c>
      <c r="C42" s="1" t="s">
        <v>738</v>
      </c>
      <c r="D42" s="1">
        <v>-1.83</v>
      </c>
      <c r="E42" s="1">
        <v>-1.71</v>
      </c>
      <c r="F42" s="1">
        <f t="shared" si="1"/>
        <v>-1.77</v>
      </c>
    </row>
    <row r="43" spans="1:6" x14ac:dyDescent="0.3">
      <c r="A43" s="1" t="s">
        <v>636</v>
      </c>
      <c r="B43" s="1" t="s">
        <v>637</v>
      </c>
      <c r="C43" s="1" t="s">
        <v>638</v>
      </c>
      <c r="D43" s="1">
        <v>-1.62</v>
      </c>
      <c r="E43" s="1">
        <v>-1.9</v>
      </c>
      <c r="F43" s="1">
        <f t="shared" si="1"/>
        <v>-1.76</v>
      </c>
    </row>
    <row r="44" spans="1:6" x14ac:dyDescent="0.3">
      <c r="A44" s="1" t="s">
        <v>693</v>
      </c>
      <c r="B44" s="1" t="s">
        <v>694</v>
      </c>
      <c r="C44" s="1" t="s">
        <v>695</v>
      </c>
      <c r="D44" s="1">
        <v>-2.13</v>
      </c>
      <c r="E44" s="1">
        <v>-1.38</v>
      </c>
      <c r="F44" s="1">
        <f t="shared" si="1"/>
        <v>-1.7549999999999999</v>
      </c>
    </row>
    <row r="45" spans="1:6" x14ac:dyDescent="0.3">
      <c r="A45" s="1" t="s">
        <v>703</v>
      </c>
      <c r="B45" s="1" t="s">
        <v>704</v>
      </c>
      <c r="C45" s="1" t="s">
        <v>705</v>
      </c>
      <c r="D45" s="1">
        <v>-1.96</v>
      </c>
      <c r="E45" s="1">
        <v>-1.54</v>
      </c>
      <c r="F45" s="1">
        <f t="shared" si="1"/>
        <v>-1.75</v>
      </c>
    </row>
    <row r="46" spans="1:6" x14ac:dyDescent="0.3">
      <c r="A46" s="1" t="s">
        <v>546</v>
      </c>
      <c r="B46" s="1" t="s">
        <v>547</v>
      </c>
      <c r="C46" s="1" t="s">
        <v>739</v>
      </c>
      <c r="D46" s="1">
        <v>-2.08</v>
      </c>
      <c r="E46" s="1">
        <v>-1.38</v>
      </c>
      <c r="F46" s="1">
        <f t="shared" si="1"/>
        <v>-1.73</v>
      </c>
    </row>
    <row r="47" spans="1:6" x14ac:dyDescent="0.3">
      <c r="A47" s="1" t="s">
        <v>690</v>
      </c>
      <c r="B47" s="1" t="s">
        <v>110</v>
      </c>
      <c r="C47" s="1" t="s">
        <v>110</v>
      </c>
      <c r="D47" s="1">
        <v>-2.21</v>
      </c>
      <c r="E47" s="1">
        <v>-1.25</v>
      </c>
      <c r="F47" s="1">
        <f t="shared" si="1"/>
        <v>-1.73</v>
      </c>
    </row>
    <row r="48" spans="1:6" x14ac:dyDescent="0.3">
      <c r="A48" s="1" t="s">
        <v>484</v>
      </c>
      <c r="B48" s="1" t="s">
        <v>483</v>
      </c>
      <c r="C48" s="1" t="s">
        <v>740</v>
      </c>
      <c r="D48" s="1">
        <v>-1.88</v>
      </c>
      <c r="E48" s="1">
        <v>-1.57</v>
      </c>
      <c r="F48" s="1">
        <f t="shared" si="1"/>
        <v>-1.7250000000000001</v>
      </c>
    </row>
    <row r="49" spans="1:6" x14ac:dyDescent="0.3">
      <c r="A49" s="1" t="s">
        <v>464</v>
      </c>
      <c r="B49" s="1" t="s">
        <v>465</v>
      </c>
      <c r="C49" s="1" t="s">
        <v>741</v>
      </c>
      <c r="D49" s="1">
        <v>-2.29</v>
      </c>
      <c r="E49" s="1">
        <v>-1.1499999999999999</v>
      </c>
      <c r="F49" s="1">
        <f t="shared" si="1"/>
        <v>-1.72</v>
      </c>
    </row>
    <row r="50" spans="1:6" x14ac:dyDescent="0.3">
      <c r="A50" s="1" t="s">
        <v>560</v>
      </c>
      <c r="B50" s="1" t="s">
        <v>561</v>
      </c>
      <c r="C50" s="1" t="s">
        <v>562</v>
      </c>
      <c r="D50" s="1">
        <v>-1.52</v>
      </c>
      <c r="E50" s="1">
        <v>-1.9</v>
      </c>
      <c r="F50" s="1">
        <f t="shared" si="1"/>
        <v>-1.71</v>
      </c>
    </row>
    <row r="51" spans="1:6" x14ac:dyDescent="0.3">
      <c r="A51" s="1" t="s">
        <v>656</v>
      </c>
      <c r="B51" s="1" t="s">
        <v>657</v>
      </c>
      <c r="C51" s="1" t="s">
        <v>658</v>
      </c>
      <c r="D51" s="1">
        <v>-1.52</v>
      </c>
      <c r="E51" s="1">
        <v>-1.9</v>
      </c>
      <c r="F51" s="1">
        <f t="shared" si="1"/>
        <v>-1.71</v>
      </c>
    </row>
    <row r="52" spans="1:6" x14ac:dyDescent="0.3">
      <c r="A52" s="1" t="s">
        <v>516</v>
      </c>
      <c r="B52" s="1" t="s">
        <v>517</v>
      </c>
      <c r="C52" s="1" t="s">
        <v>742</v>
      </c>
      <c r="D52" s="1">
        <v>-2.12</v>
      </c>
      <c r="E52" s="1">
        <v>-1.29</v>
      </c>
      <c r="F52" s="1">
        <f t="shared" si="1"/>
        <v>-1.7050000000000001</v>
      </c>
    </row>
    <row r="53" spans="1:6" x14ac:dyDescent="0.3">
      <c r="A53" s="1" t="s">
        <v>632</v>
      </c>
      <c r="B53" s="1" t="s">
        <v>633</v>
      </c>
      <c r="C53" s="1" t="s">
        <v>634</v>
      </c>
      <c r="D53" s="1">
        <v>-1.73</v>
      </c>
      <c r="E53" s="1">
        <v>-1.68</v>
      </c>
      <c r="F53" s="1">
        <f t="shared" si="1"/>
        <v>-1.7050000000000001</v>
      </c>
    </row>
    <row r="54" spans="1:6" x14ac:dyDescent="0.3">
      <c r="A54" s="1" t="s">
        <v>548</v>
      </c>
      <c r="B54" s="1" t="s">
        <v>549</v>
      </c>
      <c r="C54" s="1" t="s">
        <v>743</v>
      </c>
      <c r="D54" s="1">
        <v>-2.09</v>
      </c>
      <c r="E54" s="1">
        <v>-1.3</v>
      </c>
      <c r="F54" s="1">
        <f t="shared" si="1"/>
        <v>-1.6949999999999998</v>
      </c>
    </row>
    <row r="55" spans="1:6" x14ac:dyDescent="0.3">
      <c r="A55" s="1" t="s">
        <v>511</v>
      </c>
      <c r="B55" s="1" t="s">
        <v>512</v>
      </c>
      <c r="C55" s="1" t="s">
        <v>744</v>
      </c>
      <c r="D55" s="1">
        <v>-2.04</v>
      </c>
      <c r="E55" s="1">
        <v>-1.34</v>
      </c>
      <c r="F55" s="1">
        <f t="shared" si="1"/>
        <v>-1.69</v>
      </c>
    </row>
    <row r="56" spans="1:6" x14ac:dyDescent="0.3">
      <c r="A56" s="1" t="s">
        <v>521</v>
      </c>
      <c r="B56" s="1" t="s">
        <v>522</v>
      </c>
      <c r="C56" s="1" t="s">
        <v>745</v>
      </c>
      <c r="D56" s="1">
        <v>-1.77</v>
      </c>
      <c r="E56" s="1">
        <v>-1.61</v>
      </c>
      <c r="F56" s="1">
        <f t="shared" si="1"/>
        <v>-1.69</v>
      </c>
    </row>
    <row r="57" spans="1:6" x14ac:dyDescent="0.3">
      <c r="A57" s="1" t="s">
        <v>568</v>
      </c>
      <c r="B57" s="1" t="s">
        <v>569</v>
      </c>
      <c r="C57" s="1" t="s">
        <v>570</v>
      </c>
      <c r="D57" s="1">
        <v>-1.43</v>
      </c>
      <c r="E57" s="1">
        <v>-1.95</v>
      </c>
      <c r="F57" s="1">
        <f t="shared" si="1"/>
        <v>-1.69</v>
      </c>
    </row>
    <row r="58" spans="1:6" x14ac:dyDescent="0.3">
      <c r="A58" s="1" t="s">
        <v>490</v>
      </c>
      <c r="B58" s="1" t="s">
        <v>491</v>
      </c>
      <c r="C58" s="1" t="s">
        <v>746</v>
      </c>
      <c r="D58" s="1">
        <v>-1.57</v>
      </c>
      <c r="E58" s="1">
        <v>-1.8</v>
      </c>
      <c r="F58" s="1">
        <f t="shared" si="1"/>
        <v>-1.6850000000000001</v>
      </c>
    </row>
    <row r="59" spans="1:6" x14ac:dyDescent="0.3">
      <c r="A59" s="1" t="s">
        <v>714</v>
      </c>
      <c r="B59" s="1" t="s">
        <v>712</v>
      </c>
      <c r="C59" s="1" t="s">
        <v>713</v>
      </c>
      <c r="D59" s="1">
        <v>-1.88</v>
      </c>
      <c r="E59" s="1">
        <v>-1.49</v>
      </c>
      <c r="F59" s="1">
        <f t="shared" si="1"/>
        <v>-1.6850000000000001</v>
      </c>
    </row>
    <row r="60" spans="1:6" x14ac:dyDescent="0.3">
      <c r="A60" s="1" t="s">
        <v>630</v>
      </c>
      <c r="B60" s="1" t="s">
        <v>631</v>
      </c>
      <c r="C60" s="1" t="s">
        <v>747</v>
      </c>
      <c r="D60" s="1">
        <v>-2.14</v>
      </c>
      <c r="E60" s="1">
        <v>-1.22</v>
      </c>
      <c r="F60" s="1">
        <f t="shared" si="1"/>
        <v>-1.6800000000000002</v>
      </c>
    </row>
    <row r="61" spans="1:6" x14ac:dyDescent="0.3">
      <c r="A61" s="1" t="s">
        <v>447</v>
      </c>
      <c r="B61" s="1" t="s">
        <v>448</v>
      </c>
      <c r="C61" s="1" t="s">
        <v>449</v>
      </c>
      <c r="D61" s="1">
        <v>-1.79</v>
      </c>
      <c r="E61" s="1">
        <v>-1.53</v>
      </c>
      <c r="F61" s="1">
        <f t="shared" si="1"/>
        <v>-1.6600000000000001</v>
      </c>
    </row>
    <row r="62" spans="1:6" x14ac:dyDescent="0.3">
      <c r="A62" s="1" t="s">
        <v>475</v>
      </c>
      <c r="B62" s="1" t="s">
        <v>476</v>
      </c>
      <c r="C62" s="1" t="s">
        <v>748</v>
      </c>
      <c r="D62" s="1">
        <v>-1.49</v>
      </c>
      <c r="E62" s="1">
        <v>-1.83</v>
      </c>
      <c r="F62" s="1">
        <f t="shared" si="1"/>
        <v>-1.6600000000000001</v>
      </c>
    </row>
    <row r="63" spans="1:6" x14ac:dyDescent="0.3">
      <c r="A63" s="1" t="s">
        <v>482</v>
      </c>
      <c r="B63" s="1" t="s">
        <v>483</v>
      </c>
      <c r="C63" s="1" t="s">
        <v>740</v>
      </c>
      <c r="D63" s="1">
        <v>-1.71</v>
      </c>
      <c r="E63" s="1">
        <v>-1.61</v>
      </c>
      <c r="F63" s="1">
        <f t="shared" si="1"/>
        <v>-1.6600000000000001</v>
      </c>
    </row>
    <row r="64" spans="1:6" x14ac:dyDescent="0.3">
      <c r="A64" s="1" t="s">
        <v>498</v>
      </c>
      <c r="B64" s="1" t="s">
        <v>499</v>
      </c>
      <c r="C64" s="1" t="s">
        <v>500</v>
      </c>
      <c r="D64" s="1">
        <v>-1.79</v>
      </c>
      <c r="E64" s="1">
        <v>-1.52</v>
      </c>
      <c r="F64" s="1">
        <f t="shared" si="1"/>
        <v>-1.655</v>
      </c>
    </row>
    <row r="65" spans="1:6" x14ac:dyDescent="0.3">
      <c r="A65" s="1" t="s">
        <v>520</v>
      </c>
      <c r="B65" s="1" t="s">
        <v>514</v>
      </c>
      <c r="C65" s="1" t="s">
        <v>515</v>
      </c>
      <c r="D65" s="1">
        <v>-1.87</v>
      </c>
      <c r="E65" s="1">
        <v>-1.44</v>
      </c>
      <c r="F65" s="1">
        <f t="shared" si="1"/>
        <v>-1.655</v>
      </c>
    </row>
    <row r="66" spans="1:6" x14ac:dyDescent="0.3">
      <c r="A66" s="1" t="s">
        <v>605</v>
      </c>
      <c r="B66" s="1" t="s">
        <v>606</v>
      </c>
      <c r="C66" s="1" t="s">
        <v>749</v>
      </c>
      <c r="D66" s="1">
        <v>-1.21</v>
      </c>
      <c r="E66" s="1">
        <v>-2.1</v>
      </c>
      <c r="F66" s="1">
        <f t="shared" si="1"/>
        <v>-1.655</v>
      </c>
    </row>
    <row r="67" spans="1:6" x14ac:dyDescent="0.3">
      <c r="A67" s="1" t="s">
        <v>643</v>
      </c>
      <c r="B67" s="1" t="s">
        <v>644</v>
      </c>
      <c r="C67" s="1" t="s">
        <v>645</v>
      </c>
      <c r="D67" s="1">
        <v>-2.12</v>
      </c>
      <c r="E67" s="1">
        <v>-1.19</v>
      </c>
      <c r="F67" s="1">
        <f t="shared" si="1"/>
        <v>-1.655</v>
      </c>
    </row>
    <row r="68" spans="1:6" x14ac:dyDescent="0.3">
      <c r="A68" s="1" t="s">
        <v>663</v>
      </c>
      <c r="B68" s="1" t="s">
        <v>664</v>
      </c>
      <c r="C68" s="1" t="s">
        <v>665</v>
      </c>
      <c r="D68" s="1">
        <v>-1.57</v>
      </c>
      <c r="E68" s="1">
        <v>-1.74</v>
      </c>
      <c r="F68" s="1">
        <f t="shared" si="1"/>
        <v>-1.655</v>
      </c>
    </row>
    <row r="69" spans="1:6" x14ac:dyDescent="0.3">
      <c r="A69" s="1" t="s">
        <v>477</v>
      </c>
      <c r="B69" s="1" t="s">
        <v>478</v>
      </c>
      <c r="C69" s="1" t="s">
        <v>750</v>
      </c>
      <c r="D69" s="1">
        <v>-1.91</v>
      </c>
      <c r="E69" s="1">
        <v>-1.39</v>
      </c>
      <c r="F69" s="1">
        <f t="shared" si="1"/>
        <v>-1.65</v>
      </c>
    </row>
    <row r="70" spans="1:6" x14ac:dyDescent="0.3">
      <c r="A70" s="1" t="s">
        <v>682</v>
      </c>
      <c r="B70" s="1" t="s">
        <v>574</v>
      </c>
      <c r="C70" s="1" t="s">
        <v>575</v>
      </c>
      <c r="D70" s="1">
        <v>-1.94</v>
      </c>
      <c r="E70" s="1">
        <v>-1.36</v>
      </c>
      <c r="F70" s="1">
        <f t="shared" ref="F70:F101" si="2">AVERAGE(D70,E70)</f>
        <v>-1.65</v>
      </c>
    </row>
    <row r="71" spans="1:6" x14ac:dyDescent="0.3">
      <c r="A71" s="1" t="s">
        <v>479</v>
      </c>
      <c r="B71" s="1" t="s">
        <v>480</v>
      </c>
      <c r="C71" s="1" t="s">
        <v>481</v>
      </c>
      <c r="D71" s="1">
        <v>-1.21</v>
      </c>
      <c r="E71" s="1">
        <v>-2.08</v>
      </c>
      <c r="F71" s="1">
        <f t="shared" si="2"/>
        <v>-1.645</v>
      </c>
    </row>
    <row r="72" spans="1:6" x14ac:dyDescent="0.3">
      <c r="A72" s="1" t="s">
        <v>709</v>
      </c>
      <c r="B72" s="1" t="s">
        <v>110</v>
      </c>
      <c r="C72" s="1" t="s">
        <v>110</v>
      </c>
      <c r="D72" s="1">
        <v>-1.46</v>
      </c>
      <c r="E72" s="1">
        <v>-1.83</v>
      </c>
      <c r="F72" s="1">
        <f t="shared" si="2"/>
        <v>-1.645</v>
      </c>
    </row>
    <row r="73" spans="1:6" x14ac:dyDescent="0.3">
      <c r="A73" s="1" t="s">
        <v>525</v>
      </c>
      <c r="B73" s="1" t="s">
        <v>526</v>
      </c>
      <c r="C73" s="1" t="s">
        <v>527</v>
      </c>
      <c r="D73" s="1">
        <v>-1.43</v>
      </c>
      <c r="E73" s="1">
        <v>-1.85</v>
      </c>
      <c r="F73" s="1">
        <f t="shared" si="2"/>
        <v>-1.6400000000000001</v>
      </c>
    </row>
    <row r="74" spans="1:6" x14ac:dyDescent="0.3">
      <c r="A74" s="1" t="s">
        <v>567</v>
      </c>
      <c r="B74" s="1" t="s">
        <v>496</v>
      </c>
      <c r="C74" s="1" t="s">
        <v>497</v>
      </c>
      <c r="D74" s="1">
        <v>-1.81</v>
      </c>
      <c r="E74" s="1">
        <v>-1.47</v>
      </c>
      <c r="F74" s="1">
        <f t="shared" si="2"/>
        <v>-1.6400000000000001</v>
      </c>
    </row>
    <row r="75" spans="1:6" x14ac:dyDescent="0.3">
      <c r="A75" s="1" t="s">
        <v>603</v>
      </c>
      <c r="B75" s="1" t="s">
        <v>547</v>
      </c>
      <c r="C75" s="1" t="s">
        <v>739</v>
      </c>
      <c r="D75" s="1">
        <v>-1.66</v>
      </c>
      <c r="E75" s="1">
        <v>-1.62</v>
      </c>
      <c r="F75" s="1">
        <f t="shared" si="2"/>
        <v>-1.6400000000000001</v>
      </c>
    </row>
    <row r="76" spans="1:6" x14ac:dyDescent="0.3">
      <c r="A76" s="1" t="s">
        <v>452</v>
      </c>
      <c r="B76" s="1" t="s">
        <v>453</v>
      </c>
      <c r="C76" s="1" t="s">
        <v>454</v>
      </c>
      <c r="D76" s="1">
        <v>-1.96</v>
      </c>
      <c r="E76" s="1">
        <v>-1.29</v>
      </c>
      <c r="F76" s="1">
        <f t="shared" si="2"/>
        <v>-1.625</v>
      </c>
    </row>
    <row r="77" spans="1:6" x14ac:dyDescent="0.3">
      <c r="A77" s="1" t="s">
        <v>706</v>
      </c>
      <c r="B77" s="1" t="s">
        <v>707</v>
      </c>
      <c r="C77" s="1" t="s">
        <v>708</v>
      </c>
      <c r="D77" s="1">
        <v>-1.29</v>
      </c>
      <c r="E77" s="1">
        <v>-1.96</v>
      </c>
      <c r="F77" s="1">
        <f t="shared" si="2"/>
        <v>-1.625</v>
      </c>
    </row>
    <row r="78" spans="1:6" x14ac:dyDescent="0.3">
      <c r="A78" s="1" t="s">
        <v>495</v>
      </c>
      <c r="B78" s="1" t="s">
        <v>496</v>
      </c>
      <c r="C78" s="1" t="s">
        <v>497</v>
      </c>
      <c r="D78" s="1">
        <v>-1.75</v>
      </c>
      <c r="E78" s="1">
        <v>-1.49</v>
      </c>
      <c r="F78" s="1">
        <f t="shared" si="2"/>
        <v>-1.62</v>
      </c>
    </row>
    <row r="79" spans="1:6" x14ac:dyDescent="0.3">
      <c r="A79" s="1" t="s">
        <v>702</v>
      </c>
      <c r="B79" s="1" t="s">
        <v>110</v>
      </c>
      <c r="C79" s="1" t="s">
        <v>110</v>
      </c>
      <c r="D79" s="1">
        <v>-1.88</v>
      </c>
      <c r="E79" s="1">
        <v>-1.35</v>
      </c>
      <c r="F79" s="1">
        <f t="shared" si="2"/>
        <v>-1.615</v>
      </c>
    </row>
    <row r="80" spans="1:6" x14ac:dyDescent="0.3">
      <c r="A80" s="1" t="s">
        <v>472</v>
      </c>
      <c r="B80" s="1" t="s">
        <v>473</v>
      </c>
      <c r="C80" s="1" t="s">
        <v>474</v>
      </c>
      <c r="D80" s="1">
        <v>-1.83</v>
      </c>
      <c r="E80" s="1">
        <v>-1.39</v>
      </c>
      <c r="F80" s="1">
        <f t="shared" si="2"/>
        <v>-1.6099999999999999</v>
      </c>
    </row>
    <row r="81" spans="1:6" x14ac:dyDescent="0.3">
      <c r="A81" s="1" t="s">
        <v>553</v>
      </c>
      <c r="B81" s="1" t="s">
        <v>540</v>
      </c>
      <c r="C81" s="1" t="s">
        <v>751</v>
      </c>
      <c r="D81" s="1">
        <v>-1.91</v>
      </c>
      <c r="E81" s="1">
        <v>-1.31</v>
      </c>
      <c r="F81" s="1">
        <f t="shared" si="2"/>
        <v>-1.6099999999999999</v>
      </c>
    </row>
    <row r="82" spans="1:6" x14ac:dyDescent="0.3">
      <c r="A82" s="1" t="s">
        <v>487</v>
      </c>
      <c r="B82" s="1" t="s">
        <v>488</v>
      </c>
      <c r="C82" s="1" t="s">
        <v>489</v>
      </c>
      <c r="D82" s="1">
        <v>-1.1499999999999999</v>
      </c>
      <c r="E82" s="1">
        <v>-2.06</v>
      </c>
      <c r="F82" s="1">
        <f t="shared" si="2"/>
        <v>-1.605</v>
      </c>
    </row>
    <row r="83" spans="1:6" x14ac:dyDescent="0.3">
      <c r="A83" s="1" t="s">
        <v>501</v>
      </c>
      <c r="B83" s="1" t="s">
        <v>502</v>
      </c>
      <c r="C83" s="1" t="s">
        <v>752</v>
      </c>
      <c r="D83" s="1">
        <v>-1.87</v>
      </c>
      <c r="E83" s="1">
        <v>-1.33</v>
      </c>
      <c r="F83" s="1">
        <f t="shared" si="2"/>
        <v>-1.6</v>
      </c>
    </row>
    <row r="84" spans="1:6" x14ac:dyDescent="0.3">
      <c r="A84" s="1" t="s">
        <v>445</v>
      </c>
      <c r="B84" s="1" t="s">
        <v>446</v>
      </c>
      <c r="C84" s="1" t="s">
        <v>753</v>
      </c>
      <c r="D84" s="1">
        <v>-1.21</v>
      </c>
      <c r="E84" s="1">
        <v>-1.98</v>
      </c>
      <c r="F84" s="1">
        <f t="shared" si="2"/>
        <v>-1.595</v>
      </c>
    </row>
    <row r="85" spans="1:6" x14ac:dyDescent="0.3">
      <c r="A85" s="1" t="s">
        <v>531</v>
      </c>
      <c r="B85" s="1" t="s">
        <v>478</v>
      </c>
      <c r="C85" s="1" t="s">
        <v>750</v>
      </c>
      <c r="D85" s="1">
        <v>-1.75</v>
      </c>
      <c r="E85" s="1">
        <v>-1.44</v>
      </c>
      <c r="F85" s="1">
        <f t="shared" si="2"/>
        <v>-1.595</v>
      </c>
    </row>
    <row r="86" spans="1:6" x14ac:dyDescent="0.3">
      <c r="A86" s="1" t="s">
        <v>535</v>
      </c>
      <c r="B86" s="1" t="s">
        <v>536</v>
      </c>
      <c r="C86" s="1" t="s">
        <v>537</v>
      </c>
      <c r="D86" s="1">
        <v>-1.1499999999999999</v>
      </c>
      <c r="E86" s="1">
        <v>-2.04</v>
      </c>
      <c r="F86" s="1">
        <f t="shared" si="2"/>
        <v>-1.595</v>
      </c>
    </row>
    <row r="87" spans="1:6" x14ac:dyDescent="0.3">
      <c r="A87" s="1" t="s">
        <v>610</v>
      </c>
      <c r="B87" s="1" t="s">
        <v>611</v>
      </c>
      <c r="C87" s="1" t="s">
        <v>612</v>
      </c>
      <c r="D87" s="1">
        <v>-1.8</v>
      </c>
      <c r="E87" s="1">
        <v>-1.39</v>
      </c>
      <c r="F87" s="1">
        <f t="shared" si="2"/>
        <v>-1.595</v>
      </c>
    </row>
    <row r="88" spans="1:6" x14ac:dyDescent="0.3">
      <c r="A88" s="1" t="s">
        <v>461</v>
      </c>
      <c r="B88" s="1" t="s">
        <v>462</v>
      </c>
      <c r="C88" s="1" t="s">
        <v>463</v>
      </c>
      <c r="D88" s="1">
        <v>-1.98</v>
      </c>
      <c r="E88" s="1">
        <v>-1.2</v>
      </c>
      <c r="F88" s="1">
        <f t="shared" si="2"/>
        <v>-1.5899999999999999</v>
      </c>
    </row>
    <row r="89" spans="1:6" x14ac:dyDescent="0.3">
      <c r="A89" s="1" t="s">
        <v>621</v>
      </c>
      <c r="B89" s="1" t="s">
        <v>622</v>
      </c>
      <c r="C89" s="1" t="s">
        <v>623</v>
      </c>
      <c r="D89" s="1">
        <v>-1.31</v>
      </c>
      <c r="E89" s="1">
        <v>-1.86</v>
      </c>
      <c r="F89" s="1">
        <f t="shared" si="2"/>
        <v>-1.585</v>
      </c>
    </row>
    <row r="90" spans="1:6" x14ac:dyDescent="0.3">
      <c r="A90" s="1" t="s">
        <v>655</v>
      </c>
      <c r="B90" s="1" t="s">
        <v>631</v>
      </c>
      <c r="C90" s="1" t="s">
        <v>747</v>
      </c>
      <c r="D90" s="1">
        <v>-2</v>
      </c>
      <c r="E90" s="1">
        <v>-1.1599999999999999</v>
      </c>
      <c r="F90" s="1">
        <f t="shared" si="2"/>
        <v>-1.58</v>
      </c>
    </row>
    <row r="91" spans="1:6" x14ac:dyDescent="0.3">
      <c r="A91" s="1" t="s">
        <v>585</v>
      </c>
      <c r="B91" s="1" t="s">
        <v>586</v>
      </c>
      <c r="C91" s="1" t="s">
        <v>587</v>
      </c>
      <c r="D91" s="1">
        <v>-1.7</v>
      </c>
      <c r="E91" s="1">
        <v>-1.45</v>
      </c>
      <c r="F91" s="1">
        <f t="shared" si="2"/>
        <v>-1.575</v>
      </c>
    </row>
    <row r="92" spans="1:6" x14ac:dyDescent="0.3">
      <c r="A92" s="1" t="s">
        <v>450</v>
      </c>
      <c r="B92" s="1" t="s">
        <v>451</v>
      </c>
      <c r="C92" s="1" t="s">
        <v>754</v>
      </c>
      <c r="D92" s="1">
        <v>-1.7</v>
      </c>
      <c r="E92" s="1">
        <v>-1.43</v>
      </c>
      <c r="F92" s="1">
        <f t="shared" si="2"/>
        <v>-1.5649999999999999</v>
      </c>
    </row>
    <row r="93" spans="1:6" x14ac:dyDescent="0.3">
      <c r="A93" s="1" t="s">
        <v>539</v>
      </c>
      <c r="B93" s="1" t="s">
        <v>540</v>
      </c>
      <c r="C93" s="1" t="s">
        <v>755</v>
      </c>
      <c r="D93" s="1">
        <v>-1.83</v>
      </c>
      <c r="E93" s="1">
        <v>-1.3</v>
      </c>
      <c r="F93" s="1">
        <f t="shared" si="2"/>
        <v>-1.5649999999999999</v>
      </c>
    </row>
    <row r="94" spans="1:6" x14ac:dyDescent="0.3">
      <c r="A94" s="1" t="s">
        <v>541</v>
      </c>
      <c r="B94" s="1" t="s">
        <v>542</v>
      </c>
      <c r="C94" s="1" t="s">
        <v>543</v>
      </c>
      <c r="D94" s="1">
        <v>-1.88</v>
      </c>
      <c r="E94" s="1">
        <v>-1.25</v>
      </c>
      <c r="F94" s="1">
        <f t="shared" si="2"/>
        <v>-1.5649999999999999</v>
      </c>
    </row>
    <row r="95" spans="1:6" x14ac:dyDescent="0.3">
      <c r="A95" s="1" t="s">
        <v>442</v>
      </c>
      <c r="B95" s="1" t="s">
        <v>443</v>
      </c>
      <c r="C95" s="1" t="s">
        <v>444</v>
      </c>
      <c r="D95" s="1">
        <v>-1.82</v>
      </c>
      <c r="E95" s="1">
        <v>-1.3</v>
      </c>
      <c r="F95" s="1">
        <f t="shared" si="2"/>
        <v>-1.56</v>
      </c>
    </row>
    <row r="96" spans="1:6" x14ac:dyDescent="0.3">
      <c r="A96" s="1" t="s">
        <v>588</v>
      </c>
      <c r="B96" s="1" t="s">
        <v>589</v>
      </c>
      <c r="C96" s="1" t="s">
        <v>590</v>
      </c>
      <c r="D96" s="1">
        <v>-1.93</v>
      </c>
      <c r="E96" s="1">
        <v>-1.19</v>
      </c>
      <c r="F96" s="1">
        <f t="shared" si="2"/>
        <v>-1.56</v>
      </c>
    </row>
    <row r="97" spans="1:6" x14ac:dyDescent="0.3">
      <c r="A97" s="1" t="s">
        <v>591</v>
      </c>
      <c r="B97" s="1" t="s">
        <v>592</v>
      </c>
      <c r="C97" s="1" t="s">
        <v>593</v>
      </c>
      <c r="D97" s="1">
        <v>-1.72</v>
      </c>
      <c r="E97" s="1">
        <v>-1.4</v>
      </c>
      <c r="F97" s="1">
        <f t="shared" si="2"/>
        <v>-1.56</v>
      </c>
    </row>
    <row r="98" spans="1:6" x14ac:dyDescent="0.3">
      <c r="A98" s="1" t="s">
        <v>455</v>
      </c>
      <c r="B98" s="1" t="s">
        <v>456</v>
      </c>
      <c r="C98" s="1" t="s">
        <v>457</v>
      </c>
      <c r="D98" s="1">
        <v>-1.82</v>
      </c>
      <c r="E98" s="1">
        <v>-1.29</v>
      </c>
      <c r="F98" s="1">
        <f t="shared" si="2"/>
        <v>-1.5550000000000002</v>
      </c>
    </row>
    <row r="99" spans="1:6" x14ac:dyDescent="0.3">
      <c r="A99" s="1" t="s">
        <v>624</v>
      </c>
      <c r="B99" s="1" t="s">
        <v>625</v>
      </c>
      <c r="C99" s="1" t="s">
        <v>626</v>
      </c>
      <c r="D99" s="1">
        <v>-1.1499999999999999</v>
      </c>
      <c r="E99" s="1">
        <v>-1.96</v>
      </c>
      <c r="F99" s="1">
        <f t="shared" si="2"/>
        <v>-1.5549999999999999</v>
      </c>
    </row>
    <row r="100" spans="1:6" x14ac:dyDescent="0.3">
      <c r="A100" s="1" t="s">
        <v>669</v>
      </c>
      <c r="B100" s="1" t="s">
        <v>670</v>
      </c>
      <c r="C100" s="1" t="s">
        <v>756</v>
      </c>
      <c r="D100" s="1">
        <v>-1.71</v>
      </c>
      <c r="E100" s="1">
        <v>-1.4</v>
      </c>
      <c r="F100" s="1">
        <f t="shared" si="2"/>
        <v>-1.5549999999999999</v>
      </c>
    </row>
    <row r="101" spans="1:6" x14ac:dyDescent="0.3">
      <c r="A101" s="1" t="s">
        <v>680</v>
      </c>
      <c r="B101" s="1" t="s">
        <v>681</v>
      </c>
      <c r="C101" s="1" t="s">
        <v>757</v>
      </c>
      <c r="D101" s="1">
        <v>-1.31</v>
      </c>
      <c r="E101" s="1">
        <v>-1.79</v>
      </c>
      <c r="F101" s="1">
        <f t="shared" si="2"/>
        <v>-1.55</v>
      </c>
    </row>
    <row r="102" spans="1:6" x14ac:dyDescent="0.3">
      <c r="A102" s="1" t="s">
        <v>683</v>
      </c>
      <c r="B102" s="1" t="s">
        <v>110</v>
      </c>
      <c r="C102" s="1" t="s">
        <v>110</v>
      </c>
      <c r="D102" s="1">
        <v>-1.59</v>
      </c>
      <c r="E102" s="1">
        <v>-1.51</v>
      </c>
      <c r="F102" s="1">
        <f t="shared" ref="F102:F126" si="3">AVERAGE(D102,E102)</f>
        <v>-1.55</v>
      </c>
    </row>
    <row r="103" spans="1:6" x14ac:dyDescent="0.3">
      <c r="A103" s="1" t="s">
        <v>532</v>
      </c>
      <c r="B103" s="1" t="s">
        <v>533</v>
      </c>
      <c r="C103" s="1" t="s">
        <v>534</v>
      </c>
      <c r="D103" s="1">
        <v>-1.73</v>
      </c>
      <c r="E103" s="1">
        <v>-1.34</v>
      </c>
      <c r="F103" s="1">
        <f t="shared" si="3"/>
        <v>-1.5350000000000001</v>
      </c>
    </row>
    <row r="104" spans="1:6" x14ac:dyDescent="0.3">
      <c r="A104" s="1" t="s">
        <v>627</v>
      </c>
      <c r="B104" s="1" t="s">
        <v>628</v>
      </c>
      <c r="C104" s="1" t="s">
        <v>629</v>
      </c>
      <c r="D104" s="1">
        <v>-1.65</v>
      </c>
      <c r="E104" s="1">
        <v>-1.42</v>
      </c>
      <c r="F104" s="1">
        <f t="shared" si="3"/>
        <v>-1.5349999999999999</v>
      </c>
    </row>
    <row r="105" spans="1:6" x14ac:dyDescent="0.3">
      <c r="A105" s="1" t="s">
        <v>556</v>
      </c>
      <c r="B105" s="1" t="s">
        <v>557</v>
      </c>
      <c r="C105" s="1" t="s">
        <v>558</v>
      </c>
      <c r="D105" s="1">
        <v>-1.77</v>
      </c>
      <c r="E105" s="1">
        <v>-1.29</v>
      </c>
      <c r="F105" s="1">
        <f t="shared" si="3"/>
        <v>-1.53</v>
      </c>
    </row>
    <row r="106" spans="1:6" x14ac:dyDescent="0.3">
      <c r="A106" s="1" t="s">
        <v>458</v>
      </c>
      <c r="B106" s="1" t="s">
        <v>459</v>
      </c>
      <c r="C106" s="1" t="s">
        <v>460</v>
      </c>
      <c r="D106" s="1">
        <v>-1.62</v>
      </c>
      <c r="E106" s="1">
        <v>-1.43</v>
      </c>
      <c r="F106" s="1">
        <f t="shared" si="3"/>
        <v>-1.5249999999999999</v>
      </c>
    </row>
    <row r="107" spans="1:6" x14ac:dyDescent="0.3">
      <c r="A107" s="1" t="s">
        <v>492</v>
      </c>
      <c r="B107" s="1" t="s">
        <v>493</v>
      </c>
      <c r="C107" s="1" t="s">
        <v>758</v>
      </c>
      <c r="D107" s="1">
        <v>-1.58</v>
      </c>
      <c r="E107" s="1">
        <v>-1.47</v>
      </c>
      <c r="F107" s="1">
        <f t="shared" si="3"/>
        <v>-1.5249999999999999</v>
      </c>
    </row>
    <row r="108" spans="1:6" x14ac:dyDescent="0.3">
      <c r="A108" s="1" t="s">
        <v>579</v>
      </c>
      <c r="B108" s="1" t="s">
        <v>580</v>
      </c>
      <c r="C108" s="1" t="s">
        <v>581</v>
      </c>
      <c r="D108" s="1">
        <v>-1.43</v>
      </c>
      <c r="E108" s="1">
        <v>-1.62</v>
      </c>
      <c r="F108" s="1">
        <f t="shared" si="3"/>
        <v>-1.5249999999999999</v>
      </c>
    </row>
    <row r="109" spans="1:6" x14ac:dyDescent="0.3">
      <c r="A109" s="1" t="s">
        <v>576</v>
      </c>
      <c r="B109" s="1" t="s">
        <v>577</v>
      </c>
      <c r="C109" s="1" t="s">
        <v>578</v>
      </c>
      <c r="D109" s="1">
        <v>-1.33</v>
      </c>
      <c r="E109" s="1">
        <v>-1.71</v>
      </c>
      <c r="F109" s="1">
        <f t="shared" si="3"/>
        <v>-1.52</v>
      </c>
    </row>
    <row r="110" spans="1:6" x14ac:dyDescent="0.3">
      <c r="A110" s="1" t="s">
        <v>582</v>
      </c>
      <c r="B110" s="1" t="s">
        <v>583</v>
      </c>
      <c r="C110" s="1" t="s">
        <v>584</v>
      </c>
      <c r="D110" s="1">
        <v>-1.82</v>
      </c>
      <c r="E110" s="1">
        <v>-1.22</v>
      </c>
      <c r="F110" s="1">
        <f t="shared" si="3"/>
        <v>-1.52</v>
      </c>
    </row>
    <row r="111" spans="1:6" x14ac:dyDescent="0.3">
      <c r="A111" s="1" t="s">
        <v>710</v>
      </c>
      <c r="B111" s="1" t="s">
        <v>110</v>
      </c>
      <c r="C111" s="1" t="s">
        <v>110</v>
      </c>
      <c r="D111" s="1">
        <v>-1.61</v>
      </c>
      <c r="E111" s="1">
        <v>-1.43</v>
      </c>
      <c r="F111" s="1">
        <f t="shared" si="3"/>
        <v>-1.52</v>
      </c>
    </row>
    <row r="112" spans="1:6" x14ac:dyDescent="0.3">
      <c r="A112" s="1" t="s">
        <v>508</v>
      </c>
      <c r="B112" s="1" t="s">
        <v>509</v>
      </c>
      <c r="C112" s="1" t="s">
        <v>510</v>
      </c>
      <c r="D112" s="1">
        <v>-1.2</v>
      </c>
      <c r="E112" s="1">
        <v>-1.83</v>
      </c>
      <c r="F112" s="1">
        <f t="shared" si="3"/>
        <v>-1.5150000000000001</v>
      </c>
    </row>
    <row r="113" spans="1:6" x14ac:dyDescent="0.3">
      <c r="A113" s="1" t="s">
        <v>528</v>
      </c>
      <c r="B113" s="1" t="s">
        <v>529</v>
      </c>
      <c r="C113" s="1" t="s">
        <v>759</v>
      </c>
      <c r="D113" s="1">
        <v>-1.21</v>
      </c>
      <c r="E113" s="1">
        <v>-1.82</v>
      </c>
      <c r="F113" s="1">
        <f t="shared" si="3"/>
        <v>-1.5150000000000001</v>
      </c>
    </row>
    <row r="114" spans="1:6" x14ac:dyDescent="0.3">
      <c r="A114" s="1" t="s">
        <v>559</v>
      </c>
      <c r="B114" s="1" t="s">
        <v>557</v>
      </c>
      <c r="C114" s="1" t="s">
        <v>558</v>
      </c>
      <c r="D114" s="1">
        <v>-1.72</v>
      </c>
      <c r="E114" s="1">
        <v>-1.31</v>
      </c>
      <c r="F114" s="1">
        <f t="shared" si="3"/>
        <v>-1.5150000000000001</v>
      </c>
    </row>
    <row r="115" spans="1:6" x14ac:dyDescent="0.3">
      <c r="A115" s="1" t="s">
        <v>571</v>
      </c>
      <c r="B115" s="1" t="s">
        <v>572</v>
      </c>
      <c r="C115" s="1" t="s">
        <v>573</v>
      </c>
      <c r="D115" s="1">
        <v>-1.57</v>
      </c>
      <c r="E115" s="1">
        <v>-1.46</v>
      </c>
      <c r="F115" s="1">
        <f t="shared" si="3"/>
        <v>-1.5150000000000001</v>
      </c>
    </row>
    <row r="116" spans="1:6" x14ac:dyDescent="0.3">
      <c r="A116" s="1" t="s">
        <v>677</v>
      </c>
      <c r="B116" s="1" t="s">
        <v>678</v>
      </c>
      <c r="C116" s="1" t="s">
        <v>679</v>
      </c>
      <c r="D116" s="1">
        <v>-1.87</v>
      </c>
      <c r="E116" s="1">
        <v>-1.1599999999999999</v>
      </c>
      <c r="F116" s="1">
        <f t="shared" si="3"/>
        <v>-1.5150000000000001</v>
      </c>
    </row>
    <row r="117" spans="1:6" x14ac:dyDescent="0.3">
      <c r="A117" s="1" t="s">
        <v>696</v>
      </c>
      <c r="B117" s="1" t="s">
        <v>697</v>
      </c>
      <c r="C117" s="1" t="s">
        <v>698</v>
      </c>
      <c r="D117" s="1">
        <v>-1.53</v>
      </c>
      <c r="E117" s="1">
        <v>-1.5</v>
      </c>
      <c r="F117" s="1">
        <f t="shared" si="3"/>
        <v>-1.5150000000000001</v>
      </c>
    </row>
    <row r="118" spans="1:6" x14ac:dyDescent="0.3">
      <c r="A118" s="1" t="s">
        <v>466</v>
      </c>
      <c r="B118" s="1" t="s">
        <v>467</v>
      </c>
      <c r="C118" s="1" t="s">
        <v>468</v>
      </c>
      <c r="D118" s="1">
        <v>-1.29</v>
      </c>
      <c r="E118" s="1">
        <v>-1.73</v>
      </c>
      <c r="F118" s="1">
        <f t="shared" si="3"/>
        <v>-1.51</v>
      </c>
    </row>
    <row r="119" spans="1:6" x14ac:dyDescent="0.3">
      <c r="A119" s="1" t="s">
        <v>674</v>
      </c>
      <c r="B119" s="1" t="s">
        <v>675</v>
      </c>
      <c r="C119" s="1" t="s">
        <v>676</v>
      </c>
      <c r="D119" s="1">
        <v>-1.18</v>
      </c>
      <c r="E119" s="1">
        <v>-1.84</v>
      </c>
      <c r="F119" s="1">
        <f t="shared" si="3"/>
        <v>-1.51</v>
      </c>
    </row>
    <row r="120" spans="1:6" x14ac:dyDescent="0.3">
      <c r="A120" s="1" t="s">
        <v>691</v>
      </c>
      <c r="B120" s="1" t="s">
        <v>110</v>
      </c>
      <c r="C120" s="1" t="s">
        <v>110</v>
      </c>
      <c r="D120" s="1">
        <v>-1.83</v>
      </c>
      <c r="E120" s="1">
        <v>-1.19</v>
      </c>
      <c r="F120" s="1">
        <f t="shared" si="3"/>
        <v>-1.51</v>
      </c>
    </row>
    <row r="121" spans="1:6" x14ac:dyDescent="0.3">
      <c r="A121" s="1" t="s">
        <v>711</v>
      </c>
      <c r="B121" s="1" t="s">
        <v>712</v>
      </c>
      <c r="C121" s="1" t="s">
        <v>713</v>
      </c>
      <c r="D121" s="1">
        <v>-1.68</v>
      </c>
      <c r="E121" s="1">
        <v>-1.34</v>
      </c>
      <c r="F121" s="1">
        <f t="shared" si="3"/>
        <v>-1.51</v>
      </c>
    </row>
    <row r="122" spans="1:6" x14ac:dyDescent="0.3">
      <c r="A122" s="1" t="s">
        <v>715</v>
      </c>
      <c r="B122" s="1" t="s">
        <v>110</v>
      </c>
      <c r="C122" s="1" t="s">
        <v>110</v>
      </c>
      <c r="D122" s="1">
        <v>-1.54</v>
      </c>
      <c r="E122" s="1">
        <v>-1.48</v>
      </c>
      <c r="F122" s="1">
        <f t="shared" si="3"/>
        <v>-1.51</v>
      </c>
    </row>
    <row r="123" spans="1:6" x14ac:dyDescent="0.3">
      <c r="A123" s="1" t="s">
        <v>513</v>
      </c>
      <c r="B123" s="1" t="s">
        <v>514</v>
      </c>
      <c r="C123" s="1" t="s">
        <v>515</v>
      </c>
      <c r="D123" s="1">
        <v>-1.5</v>
      </c>
      <c r="E123" s="1">
        <v>-1.51</v>
      </c>
      <c r="F123" s="1">
        <f t="shared" si="3"/>
        <v>-1.5049999999999999</v>
      </c>
    </row>
    <row r="124" spans="1:6" x14ac:dyDescent="0.3">
      <c r="A124" s="1" t="s">
        <v>618</v>
      </c>
      <c r="B124" s="1" t="s">
        <v>619</v>
      </c>
      <c r="C124" s="1" t="s">
        <v>620</v>
      </c>
      <c r="D124" s="1">
        <v>-1.59</v>
      </c>
      <c r="E124" s="1">
        <v>-1.41</v>
      </c>
      <c r="F124" s="1">
        <f t="shared" si="3"/>
        <v>-1.5</v>
      </c>
    </row>
    <row r="125" spans="1:6" x14ac:dyDescent="0.3">
      <c r="A125" s="1" t="s">
        <v>648</v>
      </c>
      <c r="B125" s="1" t="s">
        <v>649</v>
      </c>
      <c r="C125" s="1" t="s">
        <v>650</v>
      </c>
      <c r="D125" s="1">
        <v>-1.68</v>
      </c>
      <c r="E125" s="1">
        <v>-1.32</v>
      </c>
      <c r="F125" s="1">
        <f t="shared" si="3"/>
        <v>-1.5</v>
      </c>
    </row>
    <row r="126" spans="1:6" ht="16.2" thickBot="1" x14ac:dyDescent="0.35">
      <c r="A126" s="5" t="s">
        <v>719</v>
      </c>
      <c r="B126" s="5" t="s">
        <v>110</v>
      </c>
      <c r="C126" s="5" t="s">
        <v>110</v>
      </c>
      <c r="D126" s="5">
        <v>-1.81</v>
      </c>
      <c r="E126" s="5">
        <v>-1.19</v>
      </c>
      <c r="F126" s="5">
        <f t="shared" si="3"/>
        <v>-1.5</v>
      </c>
    </row>
    <row r="128" spans="1:6" ht="16.2" thickBot="1" x14ac:dyDescent="0.35">
      <c r="A128" s="2" t="s">
        <v>728</v>
      </c>
    </row>
    <row r="129" spans="1:6" x14ac:dyDescent="0.3">
      <c r="A129" s="7" t="s">
        <v>725</v>
      </c>
      <c r="B129" s="7" t="s">
        <v>726</v>
      </c>
      <c r="C129" s="7" t="s">
        <v>0</v>
      </c>
      <c r="D129" s="3" t="s">
        <v>720</v>
      </c>
      <c r="E129" s="3" t="s">
        <v>721</v>
      </c>
      <c r="F129" s="7" t="s">
        <v>724</v>
      </c>
    </row>
    <row r="130" spans="1:6" ht="16.2" thickBot="1" x14ac:dyDescent="0.35">
      <c r="A130" s="8"/>
      <c r="B130" s="8"/>
      <c r="C130" s="8"/>
      <c r="D130" s="4" t="s">
        <v>722</v>
      </c>
      <c r="E130" s="4" t="s">
        <v>723</v>
      </c>
      <c r="F130" s="8"/>
    </row>
    <row r="131" spans="1:6" x14ac:dyDescent="0.3">
      <c r="A131" s="6" t="s">
        <v>75</v>
      </c>
      <c r="B131" s="6" t="s">
        <v>76</v>
      </c>
      <c r="C131" s="6" t="s">
        <v>77</v>
      </c>
      <c r="D131" s="6">
        <v>9.99</v>
      </c>
      <c r="E131" s="6">
        <v>1.87</v>
      </c>
      <c r="F131" s="6">
        <f t="shared" ref="F131:F162" si="4">AVERAGE(D131,E131)</f>
        <v>5.93</v>
      </c>
    </row>
    <row r="132" spans="1:6" x14ac:dyDescent="0.3">
      <c r="A132" s="1" t="s">
        <v>232</v>
      </c>
      <c r="B132" s="1" t="s">
        <v>233</v>
      </c>
      <c r="C132" s="1" t="s">
        <v>234</v>
      </c>
      <c r="D132" s="1">
        <v>8.9499999999999993</v>
      </c>
      <c r="E132" s="1">
        <v>2.46</v>
      </c>
      <c r="F132" s="1">
        <f t="shared" si="4"/>
        <v>5.7050000000000001</v>
      </c>
    </row>
    <row r="133" spans="1:6" x14ac:dyDescent="0.3">
      <c r="A133" s="1" t="s">
        <v>46</v>
      </c>
      <c r="B133" s="1" t="s">
        <v>47</v>
      </c>
      <c r="C133" s="1" t="s">
        <v>48</v>
      </c>
      <c r="D133" s="1">
        <v>7.97</v>
      </c>
      <c r="E133" s="1">
        <v>3.1</v>
      </c>
      <c r="F133" s="1">
        <f t="shared" si="4"/>
        <v>5.5350000000000001</v>
      </c>
    </row>
    <row r="134" spans="1:6" x14ac:dyDescent="0.3">
      <c r="A134" s="1" t="s">
        <v>216</v>
      </c>
      <c r="B134" s="1" t="s">
        <v>217</v>
      </c>
      <c r="C134" s="1" t="s">
        <v>218</v>
      </c>
      <c r="D134" s="1">
        <v>7.37</v>
      </c>
      <c r="E134" s="1">
        <v>1.93</v>
      </c>
      <c r="F134" s="1">
        <f t="shared" si="4"/>
        <v>4.6500000000000004</v>
      </c>
    </row>
    <row r="135" spans="1:6" x14ac:dyDescent="0.3">
      <c r="A135" s="1" t="s">
        <v>14</v>
      </c>
      <c r="B135" s="1" t="s">
        <v>15</v>
      </c>
      <c r="C135" s="1" t="s">
        <v>760</v>
      </c>
      <c r="D135" s="1">
        <v>6.18</v>
      </c>
      <c r="E135" s="1">
        <v>2.31</v>
      </c>
      <c r="F135" s="1">
        <f t="shared" si="4"/>
        <v>4.2450000000000001</v>
      </c>
    </row>
    <row r="136" spans="1:6" x14ac:dyDescent="0.3">
      <c r="A136" s="1" t="s">
        <v>388</v>
      </c>
      <c r="B136" s="1" t="s">
        <v>389</v>
      </c>
      <c r="C136" s="1" t="s">
        <v>390</v>
      </c>
      <c r="D136" s="1">
        <v>1.5</v>
      </c>
      <c r="E136" s="1">
        <v>6.94</v>
      </c>
      <c r="F136" s="1">
        <f t="shared" si="4"/>
        <v>4.2200000000000006</v>
      </c>
    </row>
    <row r="137" spans="1:6" x14ac:dyDescent="0.3">
      <c r="A137" s="1" t="s">
        <v>336</v>
      </c>
      <c r="B137" s="1" t="s">
        <v>337</v>
      </c>
      <c r="C137" s="1" t="s">
        <v>761</v>
      </c>
      <c r="D137" s="1">
        <v>3.29</v>
      </c>
      <c r="E137" s="1">
        <v>4.17</v>
      </c>
      <c r="F137" s="1">
        <f t="shared" si="4"/>
        <v>3.73</v>
      </c>
    </row>
    <row r="138" spans="1:6" x14ac:dyDescent="0.3">
      <c r="A138" s="1" t="s">
        <v>371</v>
      </c>
      <c r="B138" s="1" t="s">
        <v>129</v>
      </c>
      <c r="C138" s="1" t="s">
        <v>130</v>
      </c>
      <c r="D138" s="1">
        <v>4.6500000000000004</v>
      </c>
      <c r="E138" s="1">
        <v>2.5099999999999998</v>
      </c>
      <c r="F138" s="1">
        <f t="shared" si="4"/>
        <v>3.58</v>
      </c>
    </row>
    <row r="139" spans="1:6" x14ac:dyDescent="0.3">
      <c r="A139" s="1" t="s">
        <v>128</v>
      </c>
      <c r="B139" s="1" t="s">
        <v>129</v>
      </c>
      <c r="C139" s="1" t="s">
        <v>130</v>
      </c>
      <c r="D139" s="1">
        <v>4.49</v>
      </c>
      <c r="E139" s="1">
        <v>2.27</v>
      </c>
      <c r="F139" s="1">
        <f t="shared" si="4"/>
        <v>3.38</v>
      </c>
    </row>
    <row r="140" spans="1:6" x14ac:dyDescent="0.3">
      <c r="A140" s="1" t="s">
        <v>93</v>
      </c>
      <c r="B140" s="1" t="s">
        <v>94</v>
      </c>
      <c r="C140" s="1" t="s">
        <v>95</v>
      </c>
      <c r="D140" s="1">
        <v>4.95</v>
      </c>
      <c r="E140" s="1">
        <v>1.68</v>
      </c>
      <c r="F140" s="1">
        <f t="shared" si="4"/>
        <v>3.3149999999999999</v>
      </c>
    </row>
    <row r="141" spans="1:6" x14ac:dyDescent="0.3">
      <c r="A141" s="1" t="s">
        <v>180</v>
      </c>
      <c r="B141" s="1" t="s">
        <v>181</v>
      </c>
      <c r="C141" s="1" t="s">
        <v>182</v>
      </c>
      <c r="D141" s="1">
        <v>1.18</v>
      </c>
      <c r="E141" s="1">
        <v>5.29</v>
      </c>
      <c r="F141" s="1">
        <f t="shared" si="4"/>
        <v>3.2349999999999999</v>
      </c>
    </row>
    <row r="142" spans="1:6" x14ac:dyDescent="0.3">
      <c r="A142" s="1" t="s">
        <v>313</v>
      </c>
      <c r="B142" s="1" t="s">
        <v>314</v>
      </c>
      <c r="C142" s="1" t="s">
        <v>315</v>
      </c>
      <c r="D142" s="1">
        <v>1.55</v>
      </c>
      <c r="E142" s="1">
        <v>4.91</v>
      </c>
      <c r="F142" s="1">
        <f t="shared" si="4"/>
        <v>3.23</v>
      </c>
    </row>
    <row r="143" spans="1:6" x14ac:dyDescent="0.3">
      <c r="A143" s="1" t="s">
        <v>121</v>
      </c>
      <c r="B143" s="1" t="s">
        <v>122</v>
      </c>
      <c r="C143" s="1" t="s">
        <v>123</v>
      </c>
      <c r="D143" s="1">
        <v>4.3899999999999997</v>
      </c>
      <c r="E143" s="1">
        <v>1.95</v>
      </c>
      <c r="F143" s="1">
        <f t="shared" si="4"/>
        <v>3.17</v>
      </c>
    </row>
    <row r="144" spans="1:6" x14ac:dyDescent="0.3">
      <c r="A144" s="1" t="s">
        <v>351</v>
      </c>
      <c r="B144" s="1" t="s">
        <v>250</v>
      </c>
      <c r="C144" s="1" t="s">
        <v>251</v>
      </c>
      <c r="D144" s="1">
        <v>4.6399999999999997</v>
      </c>
      <c r="E144" s="1">
        <v>1.66</v>
      </c>
      <c r="F144" s="1">
        <f t="shared" si="4"/>
        <v>3.15</v>
      </c>
    </row>
    <row r="145" spans="1:6" x14ac:dyDescent="0.3">
      <c r="A145" s="1" t="s">
        <v>159</v>
      </c>
      <c r="B145" s="1" t="s">
        <v>160</v>
      </c>
      <c r="C145" s="1" t="s">
        <v>161</v>
      </c>
      <c r="D145" s="1">
        <v>2.5</v>
      </c>
      <c r="E145" s="1">
        <v>3.7</v>
      </c>
      <c r="F145" s="1">
        <f t="shared" si="4"/>
        <v>3.1</v>
      </c>
    </row>
    <row r="146" spans="1:6" x14ac:dyDescent="0.3">
      <c r="A146" s="1" t="s">
        <v>308</v>
      </c>
      <c r="B146" s="1" t="s">
        <v>309</v>
      </c>
      <c r="C146" s="1" t="s">
        <v>762</v>
      </c>
      <c r="D146" s="1">
        <v>3.76</v>
      </c>
      <c r="E146" s="1">
        <v>2.17</v>
      </c>
      <c r="F146" s="1">
        <f t="shared" si="4"/>
        <v>2.9649999999999999</v>
      </c>
    </row>
    <row r="147" spans="1:6" x14ac:dyDescent="0.3">
      <c r="A147" s="1" t="s">
        <v>269</v>
      </c>
      <c r="B147" s="1" t="s">
        <v>270</v>
      </c>
      <c r="C147" s="1" t="s">
        <v>271</v>
      </c>
      <c r="D147" s="1">
        <v>2.77</v>
      </c>
      <c r="E147" s="1">
        <v>3.01</v>
      </c>
      <c r="F147" s="1">
        <f t="shared" si="4"/>
        <v>2.8899999999999997</v>
      </c>
    </row>
    <row r="148" spans="1:6" x14ac:dyDescent="0.3">
      <c r="A148" s="1" t="s">
        <v>19</v>
      </c>
      <c r="B148" s="1" t="s">
        <v>20</v>
      </c>
      <c r="C148" s="1" t="s">
        <v>763</v>
      </c>
      <c r="D148" s="1">
        <v>3.99</v>
      </c>
      <c r="E148" s="1">
        <v>1.73</v>
      </c>
      <c r="F148" s="1">
        <f t="shared" si="4"/>
        <v>2.8600000000000003</v>
      </c>
    </row>
    <row r="149" spans="1:6" x14ac:dyDescent="0.3">
      <c r="A149" s="1" t="s">
        <v>38</v>
      </c>
      <c r="B149" s="1" t="s">
        <v>39</v>
      </c>
      <c r="C149" s="1" t="s">
        <v>40</v>
      </c>
      <c r="D149" s="1">
        <v>1.18</v>
      </c>
      <c r="E149" s="1">
        <v>4.4000000000000004</v>
      </c>
      <c r="F149" s="1">
        <f t="shared" si="4"/>
        <v>2.79</v>
      </c>
    </row>
    <row r="150" spans="1:6" x14ac:dyDescent="0.3">
      <c r="A150" s="1" t="s">
        <v>125</v>
      </c>
      <c r="B150" s="1" t="s">
        <v>126</v>
      </c>
      <c r="C150" s="1" t="s">
        <v>127</v>
      </c>
      <c r="D150" s="1">
        <v>3.35</v>
      </c>
      <c r="E150" s="1">
        <v>2.23</v>
      </c>
      <c r="F150" s="1">
        <f t="shared" si="4"/>
        <v>2.79</v>
      </c>
    </row>
    <row r="151" spans="1:6" x14ac:dyDescent="0.3">
      <c r="A151" s="1" t="s">
        <v>90</v>
      </c>
      <c r="B151" s="1" t="s">
        <v>91</v>
      </c>
      <c r="C151" s="1" t="s">
        <v>764</v>
      </c>
      <c r="D151" s="1">
        <v>3.85</v>
      </c>
      <c r="E151" s="1">
        <v>1.62</v>
      </c>
      <c r="F151" s="1">
        <f t="shared" si="4"/>
        <v>2.7350000000000003</v>
      </c>
    </row>
    <row r="152" spans="1:6" x14ac:dyDescent="0.3">
      <c r="A152" s="1" t="s">
        <v>81</v>
      </c>
      <c r="B152" s="1" t="s">
        <v>82</v>
      </c>
      <c r="C152" s="1" t="s">
        <v>83</v>
      </c>
      <c r="D152" s="1">
        <v>2.34</v>
      </c>
      <c r="E152" s="1">
        <v>3.09</v>
      </c>
      <c r="F152" s="1">
        <f t="shared" si="4"/>
        <v>2.7149999999999999</v>
      </c>
    </row>
    <row r="153" spans="1:6" x14ac:dyDescent="0.3">
      <c r="A153" s="1" t="s">
        <v>322</v>
      </c>
      <c r="B153" s="1" t="s">
        <v>314</v>
      </c>
      <c r="C153" s="1" t="s">
        <v>315</v>
      </c>
      <c r="D153" s="1">
        <v>1.6</v>
      </c>
      <c r="E153" s="1">
        <v>3.57</v>
      </c>
      <c r="F153" s="1">
        <f t="shared" si="4"/>
        <v>2.585</v>
      </c>
    </row>
    <row r="154" spans="1:6" x14ac:dyDescent="0.3">
      <c r="A154" s="1" t="s">
        <v>84</v>
      </c>
      <c r="B154" s="1" t="s">
        <v>85</v>
      </c>
      <c r="C154" s="1" t="s">
        <v>86</v>
      </c>
      <c r="D154" s="1">
        <v>3.98</v>
      </c>
      <c r="E154" s="1">
        <v>1.1599999999999999</v>
      </c>
      <c r="F154" s="1">
        <f t="shared" si="4"/>
        <v>2.57</v>
      </c>
    </row>
    <row r="155" spans="1:6" x14ac:dyDescent="0.3">
      <c r="A155" s="1" t="s">
        <v>62</v>
      </c>
      <c r="B155" s="1" t="s">
        <v>63</v>
      </c>
      <c r="C155" s="1" t="s">
        <v>64</v>
      </c>
      <c r="D155" s="1">
        <v>2.44</v>
      </c>
      <c r="E155" s="1">
        <v>2.62</v>
      </c>
      <c r="F155" s="1">
        <f t="shared" si="4"/>
        <v>2.5300000000000002</v>
      </c>
    </row>
    <row r="156" spans="1:6" x14ac:dyDescent="0.3">
      <c r="A156" s="1" t="s">
        <v>376</v>
      </c>
      <c r="B156" s="1" t="s">
        <v>85</v>
      </c>
      <c r="C156" s="1" t="s">
        <v>86</v>
      </c>
      <c r="D156" s="1">
        <v>3.7</v>
      </c>
      <c r="E156" s="1">
        <v>1.33</v>
      </c>
      <c r="F156" s="1">
        <f t="shared" si="4"/>
        <v>2.5150000000000001</v>
      </c>
    </row>
    <row r="157" spans="1:6" x14ac:dyDescent="0.3">
      <c r="A157" s="1" t="s">
        <v>183</v>
      </c>
      <c r="B157" s="1" t="s">
        <v>184</v>
      </c>
      <c r="C157" s="1" t="s">
        <v>185</v>
      </c>
      <c r="D157" s="1">
        <v>1.18</v>
      </c>
      <c r="E157" s="1">
        <v>3.81</v>
      </c>
      <c r="F157" s="1">
        <f t="shared" si="4"/>
        <v>2.4950000000000001</v>
      </c>
    </row>
    <row r="158" spans="1:6" x14ac:dyDescent="0.3">
      <c r="A158" s="1" t="s">
        <v>396</v>
      </c>
      <c r="B158" s="1" t="s">
        <v>314</v>
      </c>
      <c r="C158" s="1" t="s">
        <v>315</v>
      </c>
      <c r="D158" s="1">
        <v>1.7</v>
      </c>
      <c r="E158" s="1">
        <v>3.14</v>
      </c>
      <c r="F158" s="1">
        <f t="shared" si="4"/>
        <v>2.42</v>
      </c>
    </row>
    <row r="159" spans="1:6" x14ac:dyDescent="0.3">
      <c r="A159" s="1" t="s">
        <v>70</v>
      </c>
      <c r="B159" s="1" t="s">
        <v>71</v>
      </c>
      <c r="C159" s="1" t="s">
        <v>765</v>
      </c>
      <c r="D159" s="1">
        <v>3</v>
      </c>
      <c r="E159" s="1">
        <v>1.78</v>
      </c>
      <c r="F159" s="1">
        <f t="shared" si="4"/>
        <v>2.39</v>
      </c>
    </row>
    <row r="160" spans="1:6" x14ac:dyDescent="0.3">
      <c r="A160" s="1" t="s">
        <v>405</v>
      </c>
      <c r="B160" s="1" t="s">
        <v>406</v>
      </c>
      <c r="C160" s="1" t="s">
        <v>407</v>
      </c>
      <c r="D160" s="1">
        <v>1.82</v>
      </c>
      <c r="E160" s="1">
        <v>2.94</v>
      </c>
      <c r="F160" s="1">
        <f t="shared" si="4"/>
        <v>2.38</v>
      </c>
    </row>
    <row r="161" spans="1:6" x14ac:dyDescent="0.3">
      <c r="A161" s="1" t="s">
        <v>370</v>
      </c>
      <c r="B161" s="1" t="s">
        <v>91</v>
      </c>
      <c r="C161" s="1" t="s">
        <v>764</v>
      </c>
      <c r="D161" s="1">
        <v>3.55</v>
      </c>
      <c r="E161" s="1">
        <v>1.19</v>
      </c>
      <c r="F161" s="1">
        <f t="shared" si="4"/>
        <v>2.37</v>
      </c>
    </row>
    <row r="162" spans="1:6" x14ac:dyDescent="0.3">
      <c r="A162" s="1" t="s">
        <v>176</v>
      </c>
      <c r="B162" s="1" t="s">
        <v>2</v>
      </c>
      <c r="C162" s="1" t="s">
        <v>766</v>
      </c>
      <c r="D162" s="1">
        <v>3.33</v>
      </c>
      <c r="E162" s="1">
        <v>1.39</v>
      </c>
      <c r="F162" s="1">
        <f t="shared" si="4"/>
        <v>2.36</v>
      </c>
    </row>
    <row r="163" spans="1:6" x14ac:dyDescent="0.3">
      <c r="A163" s="1" t="s">
        <v>143</v>
      </c>
      <c r="B163" s="1" t="s">
        <v>144</v>
      </c>
      <c r="C163" s="1" t="s">
        <v>145</v>
      </c>
      <c r="D163" s="1">
        <v>2.2999999999999998</v>
      </c>
      <c r="E163" s="1">
        <v>2.4</v>
      </c>
      <c r="F163" s="1">
        <f t="shared" ref="F163:F194" si="5">AVERAGE(D163,E163)</f>
        <v>2.3499999999999996</v>
      </c>
    </row>
    <row r="164" spans="1:6" x14ac:dyDescent="0.3">
      <c r="A164" s="1" t="s">
        <v>1</v>
      </c>
      <c r="B164" s="1" t="s">
        <v>2</v>
      </c>
      <c r="C164" s="1" t="s">
        <v>766</v>
      </c>
      <c r="D164" s="1">
        <v>3.09</v>
      </c>
      <c r="E164" s="1">
        <v>1.55</v>
      </c>
      <c r="F164" s="1">
        <f t="shared" si="5"/>
        <v>2.3199999999999998</v>
      </c>
    </row>
    <row r="165" spans="1:6" x14ac:dyDescent="0.3">
      <c r="A165" s="1" t="s">
        <v>431</v>
      </c>
      <c r="B165" s="1" t="s">
        <v>160</v>
      </c>
      <c r="C165" s="1" t="s">
        <v>161</v>
      </c>
      <c r="D165" s="1">
        <v>1.85</v>
      </c>
      <c r="E165" s="1">
        <v>2.75</v>
      </c>
      <c r="F165" s="1">
        <f t="shared" si="5"/>
        <v>2.2999999999999998</v>
      </c>
    </row>
    <row r="166" spans="1:6" x14ac:dyDescent="0.3">
      <c r="A166" s="1" t="s">
        <v>202</v>
      </c>
      <c r="B166" s="1" t="s">
        <v>203</v>
      </c>
      <c r="C166" s="1" t="s">
        <v>204</v>
      </c>
      <c r="D166" s="1">
        <v>2.2200000000000002</v>
      </c>
      <c r="E166" s="1">
        <v>2.37</v>
      </c>
      <c r="F166" s="1">
        <f t="shared" si="5"/>
        <v>2.2949999999999999</v>
      </c>
    </row>
    <row r="167" spans="1:6" x14ac:dyDescent="0.3">
      <c r="A167" s="1" t="s">
        <v>228</v>
      </c>
      <c r="B167" s="1" t="s">
        <v>229</v>
      </c>
      <c r="C167" s="1" t="s">
        <v>230</v>
      </c>
      <c r="D167" s="1">
        <v>3.28</v>
      </c>
      <c r="E167" s="1">
        <v>1.31</v>
      </c>
      <c r="F167" s="1">
        <f t="shared" si="5"/>
        <v>2.2949999999999999</v>
      </c>
    </row>
    <row r="168" spans="1:6" x14ac:dyDescent="0.3">
      <c r="A168" s="1" t="s">
        <v>379</v>
      </c>
      <c r="B168" s="1" t="s">
        <v>348</v>
      </c>
      <c r="C168" s="1" t="s">
        <v>349</v>
      </c>
      <c r="D168" s="1">
        <v>2.11</v>
      </c>
      <c r="E168" s="1">
        <v>2.38</v>
      </c>
      <c r="F168" s="1">
        <f t="shared" si="5"/>
        <v>2.2450000000000001</v>
      </c>
    </row>
    <row r="169" spans="1:6" x14ac:dyDescent="0.3">
      <c r="A169" s="1" t="s">
        <v>246</v>
      </c>
      <c r="B169" s="1" t="s">
        <v>247</v>
      </c>
      <c r="C169" s="1" t="s">
        <v>248</v>
      </c>
      <c r="D169" s="1">
        <v>1.36</v>
      </c>
      <c r="E169" s="1">
        <v>3.08</v>
      </c>
      <c r="F169" s="1">
        <f t="shared" si="5"/>
        <v>2.2200000000000002</v>
      </c>
    </row>
    <row r="170" spans="1:6" x14ac:dyDescent="0.3">
      <c r="A170" s="1" t="s">
        <v>186</v>
      </c>
      <c r="B170" s="1" t="s">
        <v>126</v>
      </c>
      <c r="C170" s="1" t="s">
        <v>127</v>
      </c>
      <c r="D170" s="1">
        <v>2.59</v>
      </c>
      <c r="E170" s="1">
        <v>1.8</v>
      </c>
      <c r="F170" s="1">
        <f t="shared" si="5"/>
        <v>2.1949999999999998</v>
      </c>
    </row>
    <row r="171" spans="1:6" x14ac:dyDescent="0.3">
      <c r="A171" s="1" t="s">
        <v>162</v>
      </c>
      <c r="B171" s="1" t="s">
        <v>163</v>
      </c>
      <c r="C171" s="1" t="s">
        <v>767</v>
      </c>
      <c r="D171" s="1">
        <v>1.7</v>
      </c>
      <c r="E171" s="1">
        <v>2.66</v>
      </c>
      <c r="F171" s="1">
        <f t="shared" si="5"/>
        <v>2.1800000000000002</v>
      </c>
    </row>
    <row r="172" spans="1:6" x14ac:dyDescent="0.3">
      <c r="A172" s="1" t="s">
        <v>402</v>
      </c>
      <c r="B172" s="1" t="s">
        <v>348</v>
      </c>
      <c r="C172" s="1" t="s">
        <v>349</v>
      </c>
      <c r="D172" s="1">
        <v>2</v>
      </c>
      <c r="E172" s="1">
        <v>2.34</v>
      </c>
      <c r="F172" s="1">
        <f t="shared" si="5"/>
        <v>2.17</v>
      </c>
    </row>
    <row r="173" spans="1:6" x14ac:dyDescent="0.3">
      <c r="A173" s="1" t="s">
        <v>347</v>
      </c>
      <c r="B173" s="1" t="s">
        <v>348</v>
      </c>
      <c r="C173" s="1" t="s">
        <v>349</v>
      </c>
      <c r="D173" s="1">
        <v>2.02</v>
      </c>
      <c r="E173" s="1">
        <v>2.29</v>
      </c>
      <c r="F173" s="1">
        <f t="shared" si="5"/>
        <v>2.1550000000000002</v>
      </c>
    </row>
    <row r="174" spans="1:6" x14ac:dyDescent="0.3">
      <c r="A174" s="1" t="s">
        <v>3</v>
      </c>
      <c r="B174" s="1" t="s">
        <v>4</v>
      </c>
      <c r="C174" s="1" t="s">
        <v>768</v>
      </c>
      <c r="D174" s="1">
        <v>2.15</v>
      </c>
      <c r="E174" s="1">
        <v>2.0099999999999998</v>
      </c>
      <c r="F174" s="1">
        <f t="shared" si="5"/>
        <v>2.08</v>
      </c>
    </row>
    <row r="175" spans="1:6" x14ac:dyDescent="0.3">
      <c r="A175" s="1" t="s">
        <v>427</v>
      </c>
      <c r="B175" s="1" t="s">
        <v>129</v>
      </c>
      <c r="C175" s="1" t="s">
        <v>130</v>
      </c>
      <c r="D175" s="1">
        <v>2.8</v>
      </c>
      <c r="E175" s="1">
        <v>1.29</v>
      </c>
      <c r="F175" s="1">
        <f t="shared" si="5"/>
        <v>2.0449999999999999</v>
      </c>
    </row>
    <row r="176" spans="1:6" x14ac:dyDescent="0.3">
      <c r="A176" s="1" t="s">
        <v>173</v>
      </c>
      <c r="B176" s="1" t="s">
        <v>174</v>
      </c>
      <c r="C176" s="1" t="s">
        <v>175</v>
      </c>
      <c r="D176" s="1">
        <v>2.2200000000000002</v>
      </c>
      <c r="E176" s="1">
        <v>1.86</v>
      </c>
      <c r="F176" s="1">
        <f t="shared" si="5"/>
        <v>2.04</v>
      </c>
    </row>
    <row r="177" spans="1:6" x14ac:dyDescent="0.3">
      <c r="A177" s="1" t="s">
        <v>213</v>
      </c>
      <c r="B177" s="1" t="s">
        <v>214</v>
      </c>
      <c r="C177" s="1" t="s">
        <v>215</v>
      </c>
      <c r="D177" s="1">
        <v>2.09</v>
      </c>
      <c r="E177" s="1">
        <v>1.97</v>
      </c>
      <c r="F177" s="1">
        <f t="shared" si="5"/>
        <v>2.0299999999999998</v>
      </c>
    </row>
    <row r="178" spans="1:6" x14ac:dyDescent="0.3">
      <c r="A178" s="1" t="s">
        <v>254</v>
      </c>
      <c r="B178" s="1" t="s">
        <v>252</v>
      </c>
      <c r="C178" s="1" t="s">
        <v>253</v>
      </c>
      <c r="D178" s="1">
        <v>1.99</v>
      </c>
      <c r="E178" s="1">
        <v>2.0499999999999998</v>
      </c>
      <c r="F178" s="1">
        <f t="shared" si="5"/>
        <v>2.02</v>
      </c>
    </row>
    <row r="179" spans="1:6" x14ac:dyDescent="0.3">
      <c r="A179" s="1" t="s">
        <v>78</v>
      </c>
      <c r="B179" s="1" t="s">
        <v>79</v>
      </c>
      <c r="C179" s="1" t="s">
        <v>80</v>
      </c>
      <c r="D179" s="1">
        <v>1.85</v>
      </c>
      <c r="E179" s="1">
        <v>2.16</v>
      </c>
      <c r="F179" s="1">
        <f t="shared" si="5"/>
        <v>2.0049999999999999</v>
      </c>
    </row>
    <row r="180" spans="1:6" x14ac:dyDescent="0.3">
      <c r="A180" s="1" t="s">
        <v>399</v>
      </c>
      <c r="B180" s="1" t="s">
        <v>110</v>
      </c>
      <c r="C180" s="1" t="s">
        <v>110</v>
      </c>
      <c r="D180" s="1">
        <v>2.1</v>
      </c>
      <c r="E180" s="1">
        <v>1.85</v>
      </c>
      <c r="F180" s="1">
        <f t="shared" si="5"/>
        <v>1.9750000000000001</v>
      </c>
    </row>
    <row r="181" spans="1:6" x14ac:dyDescent="0.3">
      <c r="A181" s="1" t="s">
        <v>65</v>
      </c>
      <c r="B181" s="1" t="s">
        <v>66</v>
      </c>
      <c r="C181" s="1" t="s">
        <v>769</v>
      </c>
      <c r="D181" s="1">
        <v>2.48</v>
      </c>
      <c r="E181" s="1">
        <v>1.46</v>
      </c>
      <c r="F181" s="1">
        <f t="shared" si="5"/>
        <v>1.97</v>
      </c>
    </row>
    <row r="182" spans="1:6" x14ac:dyDescent="0.3">
      <c r="A182" s="1" t="s">
        <v>286</v>
      </c>
      <c r="B182" s="1" t="s">
        <v>287</v>
      </c>
      <c r="C182" s="1" t="s">
        <v>288</v>
      </c>
      <c r="D182" s="1">
        <v>2.57</v>
      </c>
      <c r="E182" s="1">
        <v>1.37</v>
      </c>
      <c r="F182" s="1">
        <f t="shared" si="5"/>
        <v>1.97</v>
      </c>
    </row>
    <row r="183" spans="1:6" x14ac:dyDescent="0.3">
      <c r="A183" s="1" t="s">
        <v>401</v>
      </c>
      <c r="B183" s="1" t="s">
        <v>270</v>
      </c>
      <c r="C183" s="1" t="s">
        <v>271</v>
      </c>
      <c r="D183" s="1">
        <v>1.73</v>
      </c>
      <c r="E183" s="1">
        <v>2.17</v>
      </c>
      <c r="F183" s="1">
        <f t="shared" si="5"/>
        <v>1.95</v>
      </c>
    </row>
    <row r="184" spans="1:6" x14ac:dyDescent="0.3">
      <c r="A184" s="1" t="s">
        <v>237</v>
      </c>
      <c r="B184" s="1" t="s">
        <v>238</v>
      </c>
      <c r="C184" s="1" t="s">
        <v>239</v>
      </c>
      <c r="D184" s="1">
        <v>1.86</v>
      </c>
      <c r="E184" s="1">
        <v>2.0099999999999998</v>
      </c>
      <c r="F184" s="1">
        <f t="shared" si="5"/>
        <v>1.9350000000000001</v>
      </c>
    </row>
    <row r="185" spans="1:6" x14ac:dyDescent="0.3">
      <c r="A185" s="1" t="s">
        <v>387</v>
      </c>
      <c r="B185" s="1" t="s">
        <v>17</v>
      </c>
      <c r="C185" s="1" t="s">
        <v>770</v>
      </c>
      <c r="D185" s="1">
        <v>1.59</v>
      </c>
      <c r="E185" s="1">
        <v>2.27</v>
      </c>
      <c r="F185" s="1">
        <f t="shared" si="5"/>
        <v>1.9300000000000002</v>
      </c>
    </row>
    <row r="186" spans="1:6" x14ac:dyDescent="0.3">
      <c r="A186" s="1" t="s">
        <v>43</v>
      </c>
      <c r="B186" s="1" t="s">
        <v>44</v>
      </c>
      <c r="C186" s="1" t="s">
        <v>45</v>
      </c>
      <c r="D186" s="1">
        <v>1.83</v>
      </c>
      <c r="E186" s="1">
        <v>2</v>
      </c>
      <c r="F186" s="1">
        <f t="shared" si="5"/>
        <v>1.915</v>
      </c>
    </row>
    <row r="187" spans="1:6" x14ac:dyDescent="0.3">
      <c r="A187" s="1" t="s">
        <v>59</v>
      </c>
      <c r="B187" s="1" t="s">
        <v>60</v>
      </c>
      <c r="C187" s="1" t="s">
        <v>61</v>
      </c>
      <c r="D187" s="1">
        <v>2.21</v>
      </c>
      <c r="E187" s="1">
        <v>1.57</v>
      </c>
      <c r="F187" s="1">
        <f t="shared" si="5"/>
        <v>1.8900000000000001</v>
      </c>
    </row>
    <row r="188" spans="1:6" x14ac:dyDescent="0.3">
      <c r="A188" s="1" t="s">
        <v>99</v>
      </c>
      <c r="B188" s="1" t="s">
        <v>100</v>
      </c>
      <c r="C188" s="1" t="s">
        <v>101</v>
      </c>
      <c r="D188" s="1">
        <v>2.02</v>
      </c>
      <c r="E188" s="1">
        <v>1.76</v>
      </c>
      <c r="F188" s="1">
        <f t="shared" si="5"/>
        <v>1.8900000000000001</v>
      </c>
    </row>
    <row r="189" spans="1:6" x14ac:dyDescent="0.3">
      <c r="A189" s="1" t="s">
        <v>381</v>
      </c>
      <c r="B189" s="1" t="s">
        <v>110</v>
      </c>
      <c r="C189" s="1" t="s">
        <v>110</v>
      </c>
      <c r="D189" s="1">
        <v>2.1</v>
      </c>
      <c r="E189" s="1">
        <v>1.63</v>
      </c>
      <c r="F189" s="1">
        <f t="shared" si="5"/>
        <v>1.865</v>
      </c>
    </row>
    <row r="190" spans="1:6" x14ac:dyDescent="0.3">
      <c r="A190" s="1" t="s">
        <v>231</v>
      </c>
      <c r="B190" s="1" t="s">
        <v>26</v>
      </c>
      <c r="C190" s="1" t="s">
        <v>771</v>
      </c>
      <c r="D190" s="1">
        <v>1.98</v>
      </c>
      <c r="E190" s="1">
        <v>1.74</v>
      </c>
      <c r="F190" s="1">
        <f t="shared" si="5"/>
        <v>1.8599999999999999</v>
      </c>
    </row>
    <row r="191" spans="1:6" x14ac:dyDescent="0.3">
      <c r="A191" s="1" t="s">
        <v>178</v>
      </c>
      <c r="B191" s="1" t="s">
        <v>179</v>
      </c>
      <c r="C191" s="1" t="s">
        <v>772</v>
      </c>
      <c r="D191" s="1">
        <v>1.39</v>
      </c>
      <c r="E191" s="1">
        <v>2.3199999999999998</v>
      </c>
      <c r="F191" s="1">
        <f t="shared" si="5"/>
        <v>1.855</v>
      </c>
    </row>
    <row r="192" spans="1:6" x14ac:dyDescent="0.3">
      <c r="A192" s="1" t="s">
        <v>23</v>
      </c>
      <c r="B192" s="1" t="s">
        <v>24</v>
      </c>
      <c r="C192" s="1" t="s">
        <v>773</v>
      </c>
      <c r="D192" s="1">
        <v>2.11</v>
      </c>
      <c r="E192" s="1">
        <v>1.59</v>
      </c>
      <c r="F192" s="1">
        <f t="shared" si="5"/>
        <v>1.85</v>
      </c>
    </row>
    <row r="193" spans="1:6" x14ac:dyDescent="0.3">
      <c r="A193" s="1" t="s">
        <v>272</v>
      </c>
      <c r="B193" s="1" t="s">
        <v>273</v>
      </c>
      <c r="C193" s="1" t="s">
        <v>274</v>
      </c>
      <c r="D193" s="1">
        <v>2.5</v>
      </c>
      <c r="E193" s="1">
        <v>1.2</v>
      </c>
      <c r="F193" s="1">
        <f t="shared" si="5"/>
        <v>1.85</v>
      </c>
    </row>
    <row r="194" spans="1:6" x14ac:dyDescent="0.3">
      <c r="A194" s="1" t="s">
        <v>333</v>
      </c>
      <c r="B194" s="1" t="s">
        <v>334</v>
      </c>
      <c r="C194" s="1" t="s">
        <v>335</v>
      </c>
      <c r="D194" s="1">
        <v>1.63</v>
      </c>
      <c r="E194" s="1">
        <v>2.06</v>
      </c>
      <c r="F194" s="1">
        <f t="shared" si="5"/>
        <v>1.845</v>
      </c>
    </row>
    <row r="195" spans="1:6" x14ac:dyDescent="0.3">
      <c r="A195" s="1" t="s">
        <v>352</v>
      </c>
      <c r="B195" s="1" t="s">
        <v>297</v>
      </c>
      <c r="C195" s="1" t="s">
        <v>298</v>
      </c>
      <c r="D195" s="1">
        <v>1.33</v>
      </c>
      <c r="E195" s="1">
        <v>2.35</v>
      </c>
      <c r="F195" s="1">
        <f t="shared" ref="F195:F226" si="6">AVERAGE(D195,E195)</f>
        <v>1.84</v>
      </c>
    </row>
    <row r="196" spans="1:6" x14ac:dyDescent="0.3">
      <c r="A196" s="1" t="s">
        <v>211</v>
      </c>
      <c r="B196" s="1" t="s">
        <v>212</v>
      </c>
      <c r="C196" s="1" t="s">
        <v>774</v>
      </c>
      <c r="D196" s="1">
        <v>1.64</v>
      </c>
      <c r="E196" s="1">
        <v>2.04</v>
      </c>
      <c r="F196" s="1">
        <f t="shared" si="6"/>
        <v>1.8399999999999999</v>
      </c>
    </row>
    <row r="197" spans="1:6" x14ac:dyDescent="0.3">
      <c r="A197" s="1" t="s">
        <v>56</v>
      </c>
      <c r="B197" s="1" t="s">
        <v>57</v>
      </c>
      <c r="C197" s="1" t="s">
        <v>58</v>
      </c>
      <c r="D197" s="1">
        <v>1.92</v>
      </c>
      <c r="E197" s="1">
        <v>1.75</v>
      </c>
      <c r="F197" s="1">
        <f t="shared" si="6"/>
        <v>1.835</v>
      </c>
    </row>
    <row r="198" spans="1:6" x14ac:dyDescent="0.3">
      <c r="A198" s="1" t="s">
        <v>380</v>
      </c>
      <c r="B198" s="1" t="s">
        <v>110</v>
      </c>
      <c r="C198" s="1" t="s">
        <v>110</v>
      </c>
      <c r="D198" s="1">
        <v>1.84</v>
      </c>
      <c r="E198" s="1">
        <v>1.81</v>
      </c>
      <c r="F198" s="1">
        <f t="shared" si="6"/>
        <v>1.8250000000000002</v>
      </c>
    </row>
    <row r="199" spans="1:6" x14ac:dyDescent="0.3">
      <c r="A199" s="1" t="s">
        <v>21</v>
      </c>
      <c r="B199" s="1" t="s">
        <v>22</v>
      </c>
      <c r="C199" s="1" t="s">
        <v>775</v>
      </c>
      <c r="D199" s="1">
        <v>1.94</v>
      </c>
      <c r="E199" s="1">
        <v>1.69</v>
      </c>
      <c r="F199" s="1">
        <f t="shared" si="6"/>
        <v>1.8149999999999999</v>
      </c>
    </row>
    <row r="200" spans="1:6" x14ac:dyDescent="0.3">
      <c r="A200" s="1" t="s">
        <v>27</v>
      </c>
      <c r="B200" s="1" t="s">
        <v>26</v>
      </c>
      <c r="C200" s="1" t="s">
        <v>776</v>
      </c>
      <c r="D200" s="1">
        <v>2.2799999999999998</v>
      </c>
      <c r="E200" s="1">
        <v>1.35</v>
      </c>
      <c r="F200" s="1">
        <f t="shared" si="6"/>
        <v>1.8149999999999999</v>
      </c>
    </row>
    <row r="201" spans="1:6" x14ac:dyDescent="0.3">
      <c r="A201" s="1" t="s">
        <v>29</v>
      </c>
      <c r="B201" s="1" t="s">
        <v>28</v>
      </c>
      <c r="C201" s="1" t="s">
        <v>777</v>
      </c>
      <c r="D201" s="1">
        <v>1.92</v>
      </c>
      <c r="E201" s="1">
        <v>1.68</v>
      </c>
      <c r="F201" s="1">
        <f t="shared" si="6"/>
        <v>1.7999999999999998</v>
      </c>
    </row>
    <row r="202" spans="1:6" x14ac:dyDescent="0.3">
      <c r="A202" s="1" t="s">
        <v>196</v>
      </c>
      <c r="B202" s="1" t="s">
        <v>197</v>
      </c>
      <c r="C202" s="1" t="s">
        <v>198</v>
      </c>
      <c r="D202" s="1">
        <v>1.52</v>
      </c>
      <c r="E202" s="1">
        <v>2.0699999999999998</v>
      </c>
      <c r="F202" s="1">
        <f t="shared" si="6"/>
        <v>1.7949999999999999</v>
      </c>
    </row>
    <row r="203" spans="1:6" x14ac:dyDescent="0.3">
      <c r="A203" s="1" t="s">
        <v>245</v>
      </c>
      <c r="B203" s="1" t="s">
        <v>223</v>
      </c>
      <c r="C203" s="1" t="s">
        <v>778</v>
      </c>
      <c r="D203" s="1">
        <v>1.45</v>
      </c>
      <c r="E203" s="1">
        <v>2.12</v>
      </c>
      <c r="F203" s="1">
        <f t="shared" si="6"/>
        <v>1.7850000000000001</v>
      </c>
    </row>
    <row r="204" spans="1:6" x14ac:dyDescent="0.3">
      <c r="A204" s="1" t="s">
        <v>395</v>
      </c>
      <c r="B204" s="1" t="s">
        <v>262</v>
      </c>
      <c r="C204" s="1" t="s">
        <v>779</v>
      </c>
      <c r="D204" s="1">
        <v>2.0099999999999998</v>
      </c>
      <c r="E204" s="1">
        <v>1.56</v>
      </c>
      <c r="F204" s="1">
        <f t="shared" si="6"/>
        <v>1.7849999999999999</v>
      </c>
    </row>
    <row r="205" spans="1:6" x14ac:dyDescent="0.3">
      <c r="A205" s="1" t="s">
        <v>295</v>
      </c>
      <c r="B205" s="1" t="s">
        <v>214</v>
      </c>
      <c r="C205" s="1" t="s">
        <v>215</v>
      </c>
      <c r="D205" s="1">
        <v>1.7</v>
      </c>
      <c r="E205" s="1">
        <v>1.86</v>
      </c>
      <c r="F205" s="1">
        <f t="shared" si="6"/>
        <v>1.78</v>
      </c>
    </row>
    <row r="206" spans="1:6" x14ac:dyDescent="0.3">
      <c r="A206" s="1" t="s">
        <v>296</v>
      </c>
      <c r="B206" s="1" t="s">
        <v>297</v>
      </c>
      <c r="C206" s="1" t="s">
        <v>298</v>
      </c>
      <c r="D206" s="1">
        <v>1.38</v>
      </c>
      <c r="E206" s="1">
        <v>2.1800000000000002</v>
      </c>
      <c r="F206" s="1">
        <f t="shared" si="6"/>
        <v>1.78</v>
      </c>
    </row>
    <row r="207" spans="1:6" x14ac:dyDescent="0.3">
      <c r="A207" s="1" t="s">
        <v>219</v>
      </c>
      <c r="B207" s="1" t="s">
        <v>220</v>
      </c>
      <c r="C207" s="1" t="s">
        <v>221</v>
      </c>
      <c r="D207" s="1">
        <v>1.84</v>
      </c>
      <c r="E207" s="1">
        <v>1.71</v>
      </c>
      <c r="F207" s="1">
        <f t="shared" si="6"/>
        <v>1.7749999999999999</v>
      </c>
    </row>
    <row r="208" spans="1:6" x14ac:dyDescent="0.3">
      <c r="A208" s="1" t="s">
        <v>812</v>
      </c>
      <c r="B208" s="1" t="s">
        <v>110</v>
      </c>
      <c r="C208" s="1" t="s">
        <v>110</v>
      </c>
      <c r="D208" s="1">
        <v>1.75</v>
      </c>
      <c r="E208" s="1">
        <v>1.8</v>
      </c>
      <c r="F208" s="1">
        <f t="shared" si="6"/>
        <v>1.7749999999999999</v>
      </c>
    </row>
    <row r="209" spans="1:6" x14ac:dyDescent="0.3">
      <c r="A209" s="1" t="s">
        <v>430</v>
      </c>
      <c r="B209" s="1" t="s">
        <v>397</v>
      </c>
      <c r="C209" s="1" t="s">
        <v>398</v>
      </c>
      <c r="D209" s="1">
        <v>1.57</v>
      </c>
      <c r="E209" s="1">
        <v>1.98</v>
      </c>
      <c r="F209" s="1">
        <f t="shared" si="6"/>
        <v>1.7749999999999999</v>
      </c>
    </row>
    <row r="210" spans="1:6" x14ac:dyDescent="0.3">
      <c r="A210" s="1" t="s">
        <v>227</v>
      </c>
      <c r="B210" s="1" t="s">
        <v>10</v>
      </c>
      <c r="C210" s="1" t="s">
        <v>780</v>
      </c>
      <c r="D210" s="1">
        <v>1.82</v>
      </c>
      <c r="E210" s="1">
        <v>1.71</v>
      </c>
      <c r="F210" s="1">
        <f t="shared" si="6"/>
        <v>1.7650000000000001</v>
      </c>
    </row>
    <row r="211" spans="1:6" x14ac:dyDescent="0.3">
      <c r="A211" s="1" t="s">
        <v>102</v>
      </c>
      <c r="B211" s="1" t="s">
        <v>103</v>
      </c>
      <c r="C211" s="1" t="s">
        <v>104</v>
      </c>
      <c r="D211" s="1">
        <v>1.86</v>
      </c>
      <c r="E211" s="1">
        <v>1.65</v>
      </c>
      <c r="F211" s="1">
        <f t="shared" si="6"/>
        <v>1.7549999999999999</v>
      </c>
    </row>
    <row r="212" spans="1:6" x14ac:dyDescent="0.3">
      <c r="A212" s="1" t="s">
        <v>360</v>
      </c>
      <c r="B212" s="1" t="s">
        <v>361</v>
      </c>
      <c r="C212" s="1" t="s">
        <v>362</v>
      </c>
      <c r="D212" s="1">
        <v>2.2999999999999998</v>
      </c>
      <c r="E212" s="1">
        <v>1.19</v>
      </c>
      <c r="F212" s="1">
        <f t="shared" si="6"/>
        <v>1.7449999999999999</v>
      </c>
    </row>
    <row r="213" spans="1:6" x14ac:dyDescent="0.3">
      <c r="A213" s="1" t="s">
        <v>18</v>
      </c>
      <c r="B213" s="1" t="s">
        <v>17</v>
      </c>
      <c r="C213" s="1" t="s">
        <v>781</v>
      </c>
      <c r="D213" s="1">
        <v>1.42</v>
      </c>
      <c r="E213" s="1">
        <v>2.06</v>
      </c>
      <c r="F213" s="1">
        <f t="shared" si="6"/>
        <v>1.74</v>
      </c>
    </row>
    <row r="214" spans="1:6" x14ac:dyDescent="0.3">
      <c r="A214" s="1" t="s">
        <v>428</v>
      </c>
      <c r="B214" s="1" t="s">
        <v>372</v>
      </c>
      <c r="C214" s="1" t="s">
        <v>373</v>
      </c>
      <c r="D214" s="1">
        <v>2.25</v>
      </c>
      <c r="E214" s="1">
        <v>1.23</v>
      </c>
      <c r="F214" s="1">
        <f t="shared" si="6"/>
        <v>1.74</v>
      </c>
    </row>
    <row r="215" spans="1:6" x14ac:dyDescent="0.3">
      <c r="A215" s="1" t="s">
        <v>16</v>
      </c>
      <c r="B215" s="1" t="s">
        <v>17</v>
      </c>
      <c r="C215" s="1" t="s">
        <v>782</v>
      </c>
      <c r="D215" s="1">
        <v>1.45</v>
      </c>
      <c r="E215" s="1">
        <v>2.0299999999999998</v>
      </c>
      <c r="F215" s="1">
        <f t="shared" si="6"/>
        <v>1.7399999999999998</v>
      </c>
    </row>
    <row r="216" spans="1:6" x14ac:dyDescent="0.3">
      <c r="A216" s="1" t="s">
        <v>124</v>
      </c>
      <c r="B216" s="1" t="s">
        <v>37</v>
      </c>
      <c r="C216" s="1" t="s">
        <v>783</v>
      </c>
      <c r="D216" s="1">
        <v>2.14</v>
      </c>
      <c r="E216" s="1">
        <v>1.31</v>
      </c>
      <c r="F216" s="1">
        <f t="shared" si="6"/>
        <v>1.7250000000000001</v>
      </c>
    </row>
    <row r="217" spans="1:6" x14ac:dyDescent="0.3">
      <c r="A217" s="1" t="s">
        <v>421</v>
      </c>
      <c r="B217" s="1" t="s">
        <v>422</v>
      </c>
      <c r="C217" s="1" t="s">
        <v>423</v>
      </c>
      <c r="D217" s="1">
        <v>1.2</v>
      </c>
      <c r="E217" s="1">
        <v>2.2400000000000002</v>
      </c>
      <c r="F217" s="1">
        <f t="shared" si="6"/>
        <v>1.7200000000000002</v>
      </c>
    </row>
    <row r="218" spans="1:6" x14ac:dyDescent="0.3">
      <c r="A218" s="1" t="s">
        <v>424</v>
      </c>
      <c r="B218" s="1" t="s">
        <v>425</v>
      </c>
      <c r="C218" s="1" t="s">
        <v>426</v>
      </c>
      <c r="D218" s="1">
        <v>1.29</v>
      </c>
      <c r="E218" s="1">
        <v>2.15</v>
      </c>
      <c r="F218" s="1">
        <f t="shared" si="6"/>
        <v>1.72</v>
      </c>
    </row>
    <row r="219" spans="1:6" x14ac:dyDescent="0.3">
      <c r="A219" s="1" t="s">
        <v>139</v>
      </c>
      <c r="B219" s="1" t="s">
        <v>140</v>
      </c>
      <c r="C219" s="1" t="s">
        <v>784</v>
      </c>
      <c r="D219" s="1">
        <v>1.5</v>
      </c>
      <c r="E219" s="1">
        <v>1.93</v>
      </c>
      <c r="F219" s="1">
        <f t="shared" si="6"/>
        <v>1.7149999999999999</v>
      </c>
    </row>
    <row r="220" spans="1:6" x14ac:dyDescent="0.3">
      <c r="A220" s="1" t="s">
        <v>338</v>
      </c>
      <c r="B220" s="1" t="s">
        <v>276</v>
      </c>
      <c r="C220" s="1" t="s">
        <v>785</v>
      </c>
      <c r="D220" s="1">
        <v>1.89</v>
      </c>
      <c r="E220" s="1">
        <v>1.54</v>
      </c>
      <c r="F220" s="1">
        <f t="shared" si="6"/>
        <v>1.7149999999999999</v>
      </c>
    </row>
    <row r="221" spans="1:6" x14ac:dyDescent="0.3">
      <c r="A221" s="1" t="s">
        <v>400</v>
      </c>
      <c r="B221" s="1" t="s">
        <v>270</v>
      </c>
      <c r="C221" s="1" t="s">
        <v>271</v>
      </c>
      <c r="D221" s="1">
        <v>1.54</v>
      </c>
      <c r="E221" s="1">
        <v>1.89</v>
      </c>
      <c r="F221" s="1">
        <f t="shared" si="6"/>
        <v>1.7149999999999999</v>
      </c>
    </row>
    <row r="222" spans="1:6" x14ac:dyDescent="0.3">
      <c r="A222" s="1" t="s">
        <v>382</v>
      </c>
      <c r="B222" s="1" t="s">
        <v>383</v>
      </c>
      <c r="C222" s="1" t="s">
        <v>786</v>
      </c>
      <c r="D222" s="1">
        <v>1.64</v>
      </c>
      <c r="E222" s="1">
        <v>1.78</v>
      </c>
      <c r="F222" s="1">
        <f t="shared" si="6"/>
        <v>1.71</v>
      </c>
    </row>
    <row r="223" spans="1:6" x14ac:dyDescent="0.3">
      <c r="A223" s="1" t="s">
        <v>177</v>
      </c>
      <c r="B223" s="1" t="s">
        <v>142</v>
      </c>
      <c r="C223" s="1" t="s">
        <v>787</v>
      </c>
      <c r="D223" s="1">
        <v>2.08</v>
      </c>
      <c r="E223" s="1">
        <v>1.33</v>
      </c>
      <c r="F223" s="1">
        <f t="shared" si="6"/>
        <v>1.7050000000000001</v>
      </c>
    </row>
    <row r="224" spans="1:6" x14ac:dyDescent="0.3">
      <c r="A224" s="1" t="s">
        <v>316</v>
      </c>
      <c r="B224" s="1" t="s">
        <v>317</v>
      </c>
      <c r="C224" s="1" t="s">
        <v>318</v>
      </c>
      <c r="D224" s="1">
        <v>1.91</v>
      </c>
      <c r="E224" s="1">
        <v>1.5</v>
      </c>
      <c r="F224" s="1">
        <f t="shared" si="6"/>
        <v>1.7050000000000001</v>
      </c>
    </row>
    <row r="225" spans="1:6" x14ac:dyDescent="0.3">
      <c r="A225" s="1" t="s">
        <v>72</v>
      </c>
      <c r="B225" s="1" t="s">
        <v>73</v>
      </c>
      <c r="C225" s="1" t="s">
        <v>788</v>
      </c>
      <c r="D225" s="1">
        <v>1.64</v>
      </c>
      <c r="E225" s="1">
        <v>1.75</v>
      </c>
      <c r="F225" s="1">
        <f t="shared" si="6"/>
        <v>1.6949999999999998</v>
      </c>
    </row>
    <row r="226" spans="1:6" x14ac:dyDescent="0.3">
      <c r="A226" s="1" t="s">
        <v>154</v>
      </c>
      <c r="B226" s="1" t="s">
        <v>155</v>
      </c>
      <c r="C226" s="1" t="s">
        <v>789</v>
      </c>
      <c r="D226" s="1">
        <v>1.7</v>
      </c>
      <c r="E226" s="1">
        <v>1.69</v>
      </c>
      <c r="F226" s="1">
        <f t="shared" si="6"/>
        <v>1.6949999999999998</v>
      </c>
    </row>
    <row r="227" spans="1:6" x14ac:dyDescent="0.3">
      <c r="A227" s="1" t="s">
        <v>263</v>
      </c>
      <c r="B227" s="1" t="s">
        <v>264</v>
      </c>
      <c r="C227" s="1" t="s">
        <v>790</v>
      </c>
      <c r="D227" s="1">
        <v>1.88</v>
      </c>
      <c r="E227" s="1">
        <v>1.51</v>
      </c>
      <c r="F227" s="1">
        <f t="shared" ref="F227:F258" si="7">AVERAGE(D227,E227)</f>
        <v>1.6949999999999998</v>
      </c>
    </row>
    <row r="228" spans="1:6" x14ac:dyDescent="0.3">
      <c r="A228" s="1" t="s">
        <v>118</v>
      </c>
      <c r="B228" s="1" t="s">
        <v>119</v>
      </c>
      <c r="C228" s="1" t="s">
        <v>120</v>
      </c>
      <c r="D228" s="1">
        <v>1.3</v>
      </c>
      <c r="E228" s="1">
        <v>2.08</v>
      </c>
      <c r="F228" s="1">
        <f t="shared" si="7"/>
        <v>1.69</v>
      </c>
    </row>
    <row r="229" spans="1:6" x14ac:dyDescent="0.3">
      <c r="A229" s="1" t="s">
        <v>222</v>
      </c>
      <c r="B229" s="1" t="s">
        <v>223</v>
      </c>
      <c r="C229" s="1" t="s">
        <v>778</v>
      </c>
      <c r="D229" s="1">
        <v>1.26</v>
      </c>
      <c r="E229" s="1">
        <v>2.12</v>
      </c>
      <c r="F229" s="1">
        <f t="shared" si="7"/>
        <v>1.69</v>
      </c>
    </row>
    <row r="230" spans="1:6" x14ac:dyDescent="0.3">
      <c r="A230" s="1" t="s">
        <v>359</v>
      </c>
      <c r="B230" s="1" t="s">
        <v>262</v>
      </c>
      <c r="C230" s="1" t="s">
        <v>791</v>
      </c>
      <c r="D230" s="1">
        <v>1.85</v>
      </c>
      <c r="E230" s="1">
        <v>1.53</v>
      </c>
      <c r="F230" s="1">
        <f t="shared" si="7"/>
        <v>1.69</v>
      </c>
    </row>
    <row r="231" spans="1:6" x14ac:dyDescent="0.3">
      <c r="A231" s="1" t="s">
        <v>170</v>
      </c>
      <c r="B231" s="1" t="s">
        <v>171</v>
      </c>
      <c r="C231" s="1" t="s">
        <v>172</v>
      </c>
      <c r="D231" s="1">
        <v>1.7</v>
      </c>
      <c r="E231" s="1">
        <v>1.67</v>
      </c>
      <c r="F231" s="1">
        <f t="shared" si="7"/>
        <v>1.6850000000000001</v>
      </c>
    </row>
    <row r="232" spans="1:6" x14ac:dyDescent="0.3">
      <c r="A232" s="1" t="s">
        <v>350</v>
      </c>
      <c r="B232" s="1" t="s">
        <v>110</v>
      </c>
      <c r="C232" s="1" t="s">
        <v>110</v>
      </c>
      <c r="D232" s="1">
        <v>1.82</v>
      </c>
      <c r="E232" s="1">
        <v>1.55</v>
      </c>
      <c r="F232" s="1">
        <f t="shared" si="7"/>
        <v>1.6850000000000001</v>
      </c>
    </row>
    <row r="233" spans="1:6" x14ac:dyDescent="0.3">
      <c r="A233" s="1" t="s">
        <v>283</v>
      </c>
      <c r="B233" s="1" t="s">
        <v>284</v>
      </c>
      <c r="C233" s="1" t="s">
        <v>285</v>
      </c>
      <c r="D233" s="1">
        <v>1.6</v>
      </c>
      <c r="E233" s="1">
        <v>1.76</v>
      </c>
      <c r="F233" s="1">
        <f t="shared" si="7"/>
        <v>1.6800000000000002</v>
      </c>
    </row>
    <row r="234" spans="1:6" x14ac:dyDescent="0.3">
      <c r="A234" s="1" t="s">
        <v>410</v>
      </c>
      <c r="B234" s="1" t="s">
        <v>411</v>
      </c>
      <c r="C234" s="1" t="s">
        <v>412</v>
      </c>
      <c r="D234" s="1">
        <v>1.6</v>
      </c>
      <c r="E234" s="1">
        <v>1.76</v>
      </c>
      <c r="F234" s="1">
        <f t="shared" si="7"/>
        <v>1.6800000000000002</v>
      </c>
    </row>
    <row r="235" spans="1:6" x14ac:dyDescent="0.3">
      <c r="A235" s="1" t="s">
        <v>429</v>
      </c>
      <c r="B235" s="1" t="s">
        <v>92</v>
      </c>
      <c r="C235" s="1" t="s">
        <v>792</v>
      </c>
      <c r="D235" s="1">
        <v>2.08</v>
      </c>
      <c r="E235" s="1">
        <v>1.26</v>
      </c>
      <c r="F235" s="1">
        <f t="shared" si="7"/>
        <v>1.67</v>
      </c>
    </row>
    <row r="236" spans="1:6" x14ac:dyDescent="0.3">
      <c r="A236" s="1" t="s">
        <v>153</v>
      </c>
      <c r="B236" s="1" t="s">
        <v>151</v>
      </c>
      <c r="C236" s="1" t="s">
        <v>152</v>
      </c>
      <c r="D236" s="1">
        <v>1.97</v>
      </c>
      <c r="E236" s="1">
        <v>1.36</v>
      </c>
      <c r="F236" s="1">
        <f t="shared" si="7"/>
        <v>1.665</v>
      </c>
    </row>
    <row r="237" spans="1:6" x14ac:dyDescent="0.3">
      <c r="A237" s="1" t="s">
        <v>255</v>
      </c>
      <c r="B237" s="1" t="s">
        <v>256</v>
      </c>
      <c r="C237" s="1" t="s">
        <v>257</v>
      </c>
      <c r="D237" s="1">
        <v>1.35</v>
      </c>
      <c r="E237" s="1">
        <v>1.98</v>
      </c>
      <c r="F237" s="1">
        <f t="shared" si="7"/>
        <v>1.665</v>
      </c>
    </row>
    <row r="238" spans="1:6" x14ac:dyDescent="0.3">
      <c r="A238" s="1" t="s">
        <v>438</v>
      </c>
      <c r="B238" s="1" t="s">
        <v>66</v>
      </c>
      <c r="C238" s="1" t="s">
        <v>769</v>
      </c>
      <c r="D238" s="1">
        <v>1.75</v>
      </c>
      <c r="E238" s="1">
        <v>1.58</v>
      </c>
      <c r="F238" s="1">
        <f t="shared" si="7"/>
        <v>1.665</v>
      </c>
    </row>
    <row r="239" spans="1:6" x14ac:dyDescent="0.3">
      <c r="A239" s="1" t="s">
        <v>148</v>
      </c>
      <c r="B239" s="1" t="s">
        <v>149</v>
      </c>
      <c r="C239" s="1" t="s">
        <v>793</v>
      </c>
      <c r="D239" s="1">
        <v>2.0299999999999998</v>
      </c>
      <c r="E239" s="1">
        <v>1.29</v>
      </c>
      <c r="F239" s="1">
        <f t="shared" si="7"/>
        <v>1.66</v>
      </c>
    </row>
    <row r="240" spans="1:6" x14ac:dyDescent="0.3">
      <c r="A240" s="1" t="s">
        <v>25</v>
      </c>
      <c r="B240" s="1" t="s">
        <v>26</v>
      </c>
      <c r="C240" s="1" t="s">
        <v>776</v>
      </c>
      <c r="D240" s="1">
        <v>1.96</v>
      </c>
      <c r="E240" s="1">
        <v>1.35</v>
      </c>
      <c r="F240" s="1">
        <f t="shared" si="7"/>
        <v>1.655</v>
      </c>
    </row>
    <row r="241" spans="1:6" x14ac:dyDescent="0.3">
      <c r="A241" s="1" t="s">
        <v>52</v>
      </c>
      <c r="B241" s="1" t="s">
        <v>53</v>
      </c>
      <c r="C241" s="1" t="s">
        <v>54</v>
      </c>
      <c r="D241" s="1">
        <v>1.41</v>
      </c>
      <c r="E241" s="1">
        <v>1.9</v>
      </c>
      <c r="F241" s="1">
        <f t="shared" si="7"/>
        <v>1.6549999999999998</v>
      </c>
    </row>
    <row r="242" spans="1:6" x14ac:dyDescent="0.3">
      <c r="A242" s="1" t="s">
        <v>199</v>
      </c>
      <c r="B242" s="1" t="s">
        <v>200</v>
      </c>
      <c r="C242" s="1" t="s">
        <v>201</v>
      </c>
      <c r="D242" s="1">
        <v>1.36</v>
      </c>
      <c r="E242" s="1">
        <v>1.94</v>
      </c>
      <c r="F242" s="1">
        <f t="shared" si="7"/>
        <v>1.65</v>
      </c>
    </row>
    <row r="243" spans="1:6" x14ac:dyDescent="0.3">
      <c r="A243" s="1" t="s">
        <v>67</v>
      </c>
      <c r="B243" s="1" t="s">
        <v>68</v>
      </c>
      <c r="C243" s="1" t="s">
        <v>69</v>
      </c>
      <c r="D243" s="1">
        <v>1.97</v>
      </c>
      <c r="E243" s="1">
        <v>1.32</v>
      </c>
      <c r="F243" s="1">
        <f t="shared" si="7"/>
        <v>1.645</v>
      </c>
    </row>
    <row r="244" spans="1:6" x14ac:dyDescent="0.3">
      <c r="A244" s="1" t="s">
        <v>249</v>
      </c>
      <c r="B244" s="1" t="s">
        <v>250</v>
      </c>
      <c r="C244" s="1" t="s">
        <v>251</v>
      </c>
      <c r="D244" s="1">
        <v>2.04</v>
      </c>
      <c r="E244" s="1">
        <v>1.25</v>
      </c>
      <c r="F244" s="1">
        <f t="shared" si="7"/>
        <v>1.645</v>
      </c>
    </row>
    <row r="245" spans="1:6" x14ac:dyDescent="0.3">
      <c r="A245" s="1" t="s">
        <v>319</v>
      </c>
      <c r="B245" s="1" t="s">
        <v>320</v>
      </c>
      <c r="C245" s="1" t="s">
        <v>321</v>
      </c>
      <c r="D245" s="1">
        <v>2</v>
      </c>
      <c r="E245" s="1">
        <v>1.29</v>
      </c>
      <c r="F245" s="1">
        <f t="shared" si="7"/>
        <v>1.645</v>
      </c>
    </row>
    <row r="246" spans="1:6" x14ac:dyDescent="0.3">
      <c r="A246" s="1" t="s">
        <v>305</v>
      </c>
      <c r="B246" s="1" t="s">
        <v>306</v>
      </c>
      <c r="C246" s="1" t="s">
        <v>307</v>
      </c>
      <c r="D246" s="1">
        <v>1.53</v>
      </c>
      <c r="E246" s="1">
        <v>1.75</v>
      </c>
      <c r="F246" s="1">
        <f t="shared" si="7"/>
        <v>1.6400000000000001</v>
      </c>
    </row>
    <row r="247" spans="1:6" x14ac:dyDescent="0.3">
      <c r="A247" s="1" t="s">
        <v>325</v>
      </c>
      <c r="B247" s="1" t="s">
        <v>326</v>
      </c>
      <c r="C247" s="1" t="s">
        <v>327</v>
      </c>
      <c r="D247" s="1">
        <v>1.46</v>
      </c>
      <c r="E247" s="1">
        <v>1.82</v>
      </c>
      <c r="F247" s="1">
        <f t="shared" si="7"/>
        <v>1.6400000000000001</v>
      </c>
    </row>
    <row r="248" spans="1:6" x14ac:dyDescent="0.3">
      <c r="A248" s="1" t="s">
        <v>377</v>
      </c>
      <c r="B248" s="1" t="s">
        <v>374</v>
      </c>
      <c r="C248" s="1" t="s">
        <v>375</v>
      </c>
      <c r="D248" s="1">
        <v>1.56</v>
      </c>
      <c r="E248" s="1">
        <v>1.72</v>
      </c>
      <c r="F248" s="1">
        <f t="shared" si="7"/>
        <v>1.6400000000000001</v>
      </c>
    </row>
    <row r="249" spans="1:6" x14ac:dyDescent="0.3">
      <c r="A249" s="1" t="s">
        <v>344</v>
      </c>
      <c r="B249" s="1" t="s">
        <v>345</v>
      </c>
      <c r="C249" s="1" t="s">
        <v>346</v>
      </c>
      <c r="D249" s="1">
        <v>1.27</v>
      </c>
      <c r="E249" s="1">
        <v>2.0099999999999998</v>
      </c>
      <c r="F249" s="1">
        <f t="shared" si="7"/>
        <v>1.64</v>
      </c>
    </row>
    <row r="250" spans="1:6" x14ac:dyDescent="0.3">
      <c r="A250" s="1" t="s">
        <v>98</v>
      </c>
      <c r="B250" s="1" t="s">
        <v>97</v>
      </c>
      <c r="C250" s="1" t="s">
        <v>794</v>
      </c>
      <c r="D250" s="1">
        <v>1.75</v>
      </c>
      <c r="E250" s="1">
        <v>1.52</v>
      </c>
      <c r="F250" s="1">
        <f t="shared" si="7"/>
        <v>1.635</v>
      </c>
    </row>
    <row r="251" spans="1:6" x14ac:dyDescent="0.3">
      <c r="A251" s="1" t="s">
        <v>240</v>
      </c>
      <c r="B251" s="1" t="s">
        <v>241</v>
      </c>
      <c r="C251" s="1" t="s">
        <v>242</v>
      </c>
      <c r="D251" s="1">
        <v>1.8</v>
      </c>
      <c r="E251" s="1">
        <v>1.47</v>
      </c>
      <c r="F251" s="1">
        <f t="shared" si="7"/>
        <v>1.635</v>
      </c>
    </row>
    <row r="252" spans="1:6" x14ac:dyDescent="0.3">
      <c r="A252" s="1" t="s">
        <v>41</v>
      </c>
      <c r="B252" s="1" t="s">
        <v>42</v>
      </c>
      <c r="C252" s="1" t="s">
        <v>795</v>
      </c>
      <c r="D252" s="1">
        <v>2.11</v>
      </c>
      <c r="E252" s="1">
        <v>1.1599999999999999</v>
      </c>
      <c r="F252" s="1">
        <f t="shared" si="7"/>
        <v>1.6349999999999998</v>
      </c>
    </row>
    <row r="253" spans="1:6" x14ac:dyDescent="0.3">
      <c r="A253" s="1" t="s">
        <v>146</v>
      </c>
      <c r="B253" s="1" t="s">
        <v>147</v>
      </c>
      <c r="C253" s="1" t="s">
        <v>796</v>
      </c>
      <c r="D253" s="1">
        <v>1.42</v>
      </c>
      <c r="E253" s="1">
        <v>1.84</v>
      </c>
      <c r="F253" s="1">
        <f t="shared" si="7"/>
        <v>1.63</v>
      </c>
    </row>
    <row r="254" spans="1:6" x14ac:dyDescent="0.3">
      <c r="A254" s="1" t="s">
        <v>164</v>
      </c>
      <c r="B254" s="1" t="s">
        <v>140</v>
      </c>
      <c r="C254" s="1" t="s">
        <v>797</v>
      </c>
      <c r="D254" s="1">
        <v>1.5</v>
      </c>
      <c r="E254" s="1">
        <v>1.76</v>
      </c>
      <c r="F254" s="1">
        <f t="shared" si="7"/>
        <v>1.63</v>
      </c>
    </row>
    <row r="255" spans="1:6" x14ac:dyDescent="0.3">
      <c r="A255" s="1" t="s">
        <v>187</v>
      </c>
      <c r="B255" s="1" t="s">
        <v>188</v>
      </c>
      <c r="C255" s="1" t="s">
        <v>189</v>
      </c>
      <c r="D255" s="1">
        <v>1.73</v>
      </c>
      <c r="E255" s="1">
        <v>1.51</v>
      </c>
      <c r="F255" s="1">
        <f t="shared" si="7"/>
        <v>1.62</v>
      </c>
    </row>
    <row r="256" spans="1:6" x14ac:dyDescent="0.3">
      <c r="A256" s="1" t="s">
        <v>205</v>
      </c>
      <c r="B256" s="1" t="s">
        <v>206</v>
      </c>
      <c r="C256" s="1" t="s">
        <v>207</v>
      </c>
      <c r="D256" s="1">
        <v>1.79</v>
      </c>
      <c r="E256" s="1">
        <v>1.45</v>
      </c>
      <c r="F256" s="1">
        <f t="shared" si="7"/>
        <v>1.62</v>
      </c>
    </row>
    <row r="257" spans="1:6" x14ac:dyDescent="0.3">
      <c r="A257" s="1" t="s">
        <v>96</v>
      </c>
      <c r="B257" s="1" t="s">
        <v>97</v>
      </c>
      <c r="C257" s="1" t="s">
        <v>798</v>
      </c>
      <c r="D257" s="1">
        <v>1.68</v>
      </c>
      <c r="E257" s="1">
        <v>1.55</v>
      </c>
      <c r="F257" s="1">
        <f t="shared" si="7"/>
        <v>1.615</v>
      </c>
    </row>
    <row r="258" spans="1:6" x14ac:dyDescent="0.3">
      <c r="A258" s="1" t="s">
        <v>363</v>
      </c>
      <c r="B258" s="1" t="s">
        <v>364</v>
      </c>
      <c r="C258" s="1" t="s">
        <v>365</v>
      </c>
      <c r="D258" s="1">
        <v>1.17</v>
      </c>
      <c r="E258" s="1">
        <v>2.06</v>
      </c>
      <c r="F258" s="1">
        <f t="shared" si="7"/>
        <v>1.615</v>
      </c>
    </row>
    <row r="259" spans="1:6" x14ac:dyDescent="0.3">
      <c r="A259" s="1" t="s">
        <v>413</v>
      </c>
      <c r="B259" s="1" t="s">
        <v>414</v>
      </c>
      <c r="C259" s="1" t="s">
        <v>415</v>
      </c>
      <c r="D259" s="1">
        <v>1.59</v>
      </c>
      <c r="E259" s="1">
        <v>1.64</v>
      </c>
      <c r="F259" s="1">
        <f t="shared" ref="F259:F290" si="8">AVERAGE(D259,E259)</f>
        <v>1.615</v>
      </c>
    </row>
    <row r="260" spans="1:6" x14ac:dyDescent="0.3">
      <c r="A260" s="1" t="s">
        <v>261</v>
      </c>
      <c r="B260" s="1" t="s">
        <v>262</v>
      </c>
      <c r="C260" s="1" t="s">
        <v>791</v>
      </c>
      <c r="D260" s="1">
        <v>1.81</v>
      </c>
      <c r="E260" s="1">
        <v>1.41</v>
      </c>
      <c r="F260" s="1">
        <f t="shared" si="8"/>
        <v>1.6099999999999999</v>
      </c>
    </row>
    <row r="261" spans="1:6" x14ac:dyDescent="0.3">
      <c r="A261" s="1" t="s">
        <v>291</v>
      </c>
      <c r="B261" s="1" t="s">
        <v>289</v>
      </c>
      <c r="C261" s="1" t="s">
        <v>290</v>
      </c>
      <c r="D261" s="1">
        <v>1.83</v>
      </c>
      <c r="E261" s="1">
        <v>1.38</v>
      </c>
      <c r="F261" s="1">
        <f t="shared" si="8"/>
        <v>1.605</v>
      </c>
    </row>
    <row r="262" spans="1:6" x14ac:dyDescent="0.3">
      <c r="A262" s="1" t="s">
        <v>341</v>
      </c>
      <c r="B262" s="1" t="s">
        <v>342</v>
      </c>
      <c r="C262" s="1" t="s">
        <v>343</v>
      </c>
      <c r="D262" s="1">
        <v>1.74</v>
      </c>
      <c r="E262" s="1">
        <v>1.47</v>
      </c>
      <c r="F262" s="1">
        <f t="shared" si="8"/>
        <v>1.605</v>
      </c>
    </row>
    <row r="263" spans="1:6" x14ac:dyDescent="0.3">
      <c r="A263" s="1" t="s">
        <v>208</v>
      </c>
      <c r="B263" s="1" t="s">
        <v>209</v>
      </c>
      <c r="C263" s="1" t="s">
        <v>210</v>
      </c>
      <c r="D263" s="1">
        <v>1.68</v>
      </c>
      <c r="E263" s="1">
        <v>1.52</v>
      </c>
      <c r="F263" s="1">
        <f t="shared" si="8"/>
        <v>1.6</v>
      </c>
    </row>
    <row r="264" spans="1:6" x14ac:dyDescent="0.3">
      <c r="A264" s="1" t="s">
        <v>392</v>
      </c>
      <c r="B264" s="1" t="s">
        <v>393</v>
      </c>
      <c r="C264" s="1" t="s">
        <v>394</v>
      </c>
      <c r="D264" s="1">
        <v>1.44</v>
      </c>
      <c r="E264" s="1">
        <v>1.76</v>
      </c>
      <c r="F264" s="1">
        <f t="shared" si="8"/>
        <v>1.6</v>
      </c>
    </row>
    <row r="265" spans="1:6" x14ac:dyDescent="0.3">
      <c r="A265" s="1" t="s">
        <v>408</v>
      </c>
      <c r="B265" s="1" t="s">
        <v>409</v>
      </c>
      <c r="C265" s="1" t="s">
        <v>799</v>
      </c>
      <c r="D265" s="1">
        <v>1.44</v>
      </c>
      <c r="E265" s="1">
        <v>1.76</v>
      </c>
      <c r="F265" s="1">
        <f t="shared" si="8"/>
        <v>1.6</v>
      </c>
    </row>
    <row r="266" spans="1:6" x14ac:dyDescent="0.3">
      <c r="A266" s="1" t="s">
        <v>87</v>
      </c>
      <c r="B266" s="1" t="s">
        <v>88</v>
      </c>
      <c r="C266" s="1" t="s">
        <v>89</v>
      </c>
      <c r="D266" s="1">
        <v>1.48</v>
      </c>
      <c r="E266" s="1">
        <v>1.71</v>
      </c>
      <c r="F266" s="1">
        <f t="shared" si="8"/>
        <v>1.595</v>
      </c>
    </row>
    <row r="267" spans="1:6" x14ac:dyDescent="0.3">
      <c r="A267" s="1" t="s">
        <v>141</v>
      </c>
      <c r="B267" s="1" t="s">
        <v>142</v>
      </c>
      <c r="C267" s="1" t="s">
        <v>800</v>
      </c>
      <c r="D267" s="1">
        <v>1.81</v>
      </c>
      <c r="E267" s="1">
        <v>1.37</v>
      </c>
      <c r="F267" s="1">
        <f t="shared" si="8"/>
        <v>1.59</v>
      </c>
    </row>
    <row r="268" spans="1:6" x14ac:dyDescent="0.3">
      <c r="A268" s="1" t="s">
        <v>328</v>
      </c>
      <c r="B268" s="1" t="s">
        <v>329</v>
      </c>
      <c r="C268" s="1" t="s">
        <v>801</v>
      </c>
      <c r="D268" s="1">
        <v>1.74</v>
      </c>
      <c r="E268" s="1">
        <v>1.44</v>
      </c>
      <c r="F268" s="1">
        <f t="shared" si="8"/>
        <v>1.5899999999999999</v>
      </c>
    </row>
    <row r="269" spans="1:6" x14ac:dyDescent="0.3">
      <c r="A269" s="1" t="s">
        <v>435</v>
      </c>
      <c r="B269" s="1" t="s">
        <v>436</v>
      </c>
      <c r="C269" s="1" t="s">
        <v>437</v>
      </c>
      <c r="D269" s="1">
        <v>1.4</v>
      </c>
      <c r="E269" s="1">
        <v>1.78</v>
      </c>
      <c r="F269" s="1">
        <f t="shared" si="8"/>
        <v>1.5899999999999999</v>
      </c>
    </row>
    <row r="270" spans="1:6" x14ac:dyDescent="0.3">
      <c r="A270" s="1" t="s">
        <v>11</v>
      </c>
      <c r="B270" s="1" t="s">
        <v>12</v>
      </c>
      <c r="C270" s="1" t="s">
        <v>13</v>
      </c>
      <c r="D270" s="1">
        <v>1.31</v>
      </c>
      <c r="E270" s="1">
        <v>1.86</v>
      </c>
      <c r="F270" s="1">
        <f t="shared" si="8"/>
        <v>1.585</v>
      </c>
    </row>
    <row r="271" spans="1:6" x14ac:dyDescent="0.3">
      <c r="A271" s="1" t="s">
        <v>304</v>
      </c>
      <c r="B271" s="1" t="s">
        <v>264</v>
      </c>
      <c r="C271" s="1" t="s">
        <v>790</v>
      </c>
      <c r="D271" s="1">
        <v>1.46</v>
      </c>
      <c r="E271" s="1">
        <v>1.71</v>
      </c>
      <c r="F271" s="1">
        <f t="shared" si="8"/>
        <v>1.585</v>
      </c>
    </row>
    <row r="272" spans="1:6" x14ac:dyDescent="0.3">
      <c r="A272" s="1" t="s">
        <v>30</v>
      </c>
      <c r="B272" s="1" t="s">
        <v>31</v>
      </c>
      <c r="C272" s="1" t="s">
        <v>802</v>
      </c>
      <c r="D272" s="1">
        <v>1.64</v>
      </c>
      <c r="E272" s="1">
        <v>1.52</v>
      </c>
      <c r="F272" s="1">
        <f t="shared" si="8"/>
        <v>1.58</v>
      </c>
    </row>
    <row r="273" spans="1:6" x14ac:dyDescent="0.3">
      <c r="A273" s="1" t="s">
        <v>131</v>
      </c>
      <c r="B273" s="1" t="s">
        <v>132</v>
      </c>
      <c r="C273" s="1" t="s">
        <v>133</v>
      </c>
      <c r="D273" s="1">
        <v>1.82</v>
      </c>
      <c r="E273" s="1">
        <v>1.34</v>
      </c>
      <c r="F273" s="1">
        <f t="shared" si="8"/>
        <v>1.58</v>
      </c>
    </row>
    <row r="274" spans="1:6" x14ac:dyDescent="0.3">
      <c r="A274" s="1" t="s">
        <v>391</v>
      </c>
      <c r="B274" s="1" t="s">
        <v>238</v>
      </c>
      <c r="C274" s="1" t="s">
        <v>239</v>
      </c>
      <c r="D274" s="1">
        <v>1.51</v>
      </c>
      <c r="E274" s="1">
        <v>1.65</v>
      </c>
      <c r="F274" s="1">
        <f t="shared" si="8"/>
        <v>1.58</v>
      </c>
    </row>
    <row r="275" spans="1:6" x14ac:dyDescent="0.3">
      <c r="A275" s="1" t="s">
        <v>403</v>
      </c>
      <c r="B275" s="1" t="s">
        <v>404</v>
      </c>
      <c r="C275" s="1" t="s">
        <v>803</v>
      </c>
      <c r="D275" s="1">
        <v>1.27</v>
      </c>
      <c r="E275" s="1">
        <v>1.89</v>
      </c>
      <c r="F275" s="1">
        <f t="shared" si="8"/>
        <v>1.58</v>
      </c>
    </row>
    <row r="276" spans="1:6" x14ac:dyDescent="0.3">
      <c r="A276" s="1" t="s">
        <v>135</v>
      </c>
      <c r="B276" s="1" t="s">
        <v>134</v>
      </c>
      <c r="C276" s="1" t="s">
        <v>804</v>
      </c>
      <c r="D276" s="1">
        <v>1.79</v>
      </c>
      <c r="E276" s="1">
        <v>1.36</v>
      </c>
      <c r="F276" s="1">
        <f t="shared" si="8"/>
        <v>1.5750000000000002</v>
      </c>
    </row>
    <row r="277" spans="1:6" x14ac:dyDescent="0.3">
      <c r="A277" s="1" t="s">
        <v>300</v>
      </c>
      <c r="B277" s="1" t="s">
        <v>301</v>
      </c>
      <c r="C277" s="1" t="s">
        <v>302</v>
      </c>
      <c r="D277" s="1">
        <v>1.29</v>
      </c>
      <c r="E277" s="1">
        <v>1.86</v>
      </c>
      <c r="F277" s="1">
        <f t="shared" si="8"/>
        <v>1.5750000000000002</v>
      </c>
    </row>
    <row r="278" spans="1:6" x14ac:dyDescent="0.3">
      <c r="A278" s="1" t="s">
        <v>369</v>
      </c>
      <c r="B278" s="1" t="s">
        <v>284</v>
      </c>
      <c r="C278" s="1" t="s">
        <v>285</v>
      </c>
      <c r="D278" s="1">
        <v>1.62</v>
      </c>
      <c r="E278" s="1">
        <v>1.53</v>
      </c>
      <c r="F278" s="1">
        <f t="shared" si="8"/>
        <v>1.5750000000000002</v>
      </c>
    </row>
    <row r="279" spans="1:6" x14ac:dyDescent="0.3">
      <c r="A279" s="1" t="s">
        <v>35</v>
      </c>
      <c r="B279" s="1" t="s">
        <v>33</v>
      </c>
      <c r="C279" s="1" t="s">
        <v>34</v>
      </c>
      <c r="D279" s="1">
        <v>1.39</v>
      </c>
      <c r="E279" s="1">
        <v>1.76</v>
      </c>
      <c r="F279" s="1">
        <f t="shared" si="8"/>
        <v>1.575</v>
      </c>
    </row>
    <row r="280" spans="1:6" x14ac:dyDescent="0.3">
      <c r="A280" s="1" t="s">
        <v>168</v>
      </c>
      <c r="B280" s="1" t="s">
        <v>169</v>
      </c>
      <c r="C280" s="1" t="s">
        <v>805</v>
      </c>
      <c r="D280" s="1">
        <v>1.67</v>
      </c>
      <c r="E280" s="1">
        <v>1.48</v>
      </c>
      <c r="F280" s="1">
        <f t="shared" si="8"/>
        <v>1.575</v>
      </c>
    </row>
    <row r="281" spans="1:6" x14ac:dyDescent="0.3">
      <c r="A281" s="1" t="s">
        <v>280</v>
      </c>
      <c r="B281" s="1" t="s">
        <v>281</v>
      </c>
      <c r="C281" s="1" t="s">
        <v>282</v>
      </c>
      <c r="D281" s="1">
        <v>1.71</v>
      </c>
      <c r="E281" s="1">
        <v>1.44</v>
      </c>
      <c r="F281" s="1">
        <f t="shared" si="8"/>
        <v>1.575</v>
      </c>
    </row>
    <row r="282" spans="1:6" x14ac:dyDescent="0.3">
      <c r="A282" s="1" t="s">
        <v>32</v>
      </c>
      <c r="B282" s="1" t="s">
        <v>33</v>
      </c>
      <c r="C282" s="1" t="s">
        <v>34</v>
      </c>
      <c r="D282" s="1">
        <v>1.35</v>
      </c>
      <c r="E282" s="1">
        <v>1.79</v>
      </c>
      <c r="F282" s="1">
        <f t="shared" si="8"/>
        <v>1.57</v>
      </c>
    </row>
    <row r="283" spans="1:6" x14ac:dyDescent="0.3">
      <c r="A283" s="1" t="s">
        <v>330</v>
      </c>
      <c r="B283" s="1" t="s">
        <v>331</v>
      </c>
      <c r="C283" s="1" t="s">
        <v>332</v>
      </c>
      <c r="D283" s="1">
        <v>1.72</v>
      </c>
      <c r="E283" s="1">
        <v>1.42</v>
      </c>
      <c r="F283" s="1">
        <f t="shared" si="8"/>
        <v>1.5699999999999998</v>
      </c>
    </row>
    <row r="284" spans="1:6" x14ac:dyDescent="0.3">
      <c r="A284" s="1" t="s">
        <v>55</v>
      </c>
      <c r="B284" s="1" t="s">
        <v>53</v>
      </c>
      <c r="C284" s="1" t="s">
        <v>54</v>
      </c>
      <c r="D284" s="1">
        <v>1.17</v>
      </c>
      <c r="E284" s="1">
        <v>1.95</v>
      </c>
      <c r="F284" s="1">
        <f t="shared" si="8"/>
        <v>1.56</v>
      </c>
    </row>
    <row r="285" spans="1:6" x14ac:dyDescent="0.3">
      <c r="A285" s="1" t="s">
        <v>193</v>
      </c>
      <c r="B285" s="1" t="s">
        <v>194</v>
      </c>
      <c r="C285" s="1" t="s">
        <v>195</v>
      </c>
      <c r="D285" s="1">
        <v>1.1499999999999999</v>
      </c>
      <c r="E285" s="1">
        <v>1.97</v>
      </c>
      <c r="F285" s="1">
        <f t="shared" si="8"/>
        <v>1.56</v>
      </c>
    </row>
    <row r="286" spans="1:6" x14ac:dyDescent="0.3">
      <c r="A286" s="1" t="s">
        <v>323</v>
      </c>
      <c r="B286" s="1" t="s">
        <v>324</v>
      </c>
      <c r="C286" s="1" t="s">
        <v>806</v>
      </c>
      <c r="D286" s="1">
        <v>1.67</v>
      </c>
      <c r="E286" s="1">
        <v>1.45</v>
      </c>
      <c r="F286" s="1">
        <f t="shared" si="8"/>
        <v>1.56</v>
      </c>
    </row>
    <row r="287" spans="1:6" x14ac:dyDescent="0.3">
      <c r="A287" s="1" t="s">
        <v>339</v>
      </c>
      <c r="B287" s="1" t="s">
        <v>340</v>
      </c>
      <c r="C287" s="1" t="s">
        <v>807</v>
      </c>
      <c r="D287" s="1">
        <v>1.52</v>
      </c>
      <c r="E287" s="1">
        <v>1.59</v>
      </c>
      <c r="F287" s="1">
        <f t="shared" si="8"/>
        <v>1.5550000000000002</v>
      </c>
    </row>
    <row r="288" spans="1:6" x14ac:dyDescent="0.3">
      <c r="A288" s="1" t="s">
        <v>150</v>
      </c>
      <c r="B288" s="1" t="s">
        <v>151</v>
      </c>
      <c r="C288" s="1" t="s">
        <v>152</v>
      </c>
      <c r="D288" s="1">
        <v>1.94</v>
      </c>
      <c r="E288" s="1">
        <v>1.17</v>
      </c>
      <c r="F288" s="1">
        <f t="shared" si="8"/>
        <v>1.5549999999999999</v>
      </c>
    </row>
    <row r="289" spans="1:6" x14ac:dyDescent="0.3">
      <c r="A289" s="1" t="s">
        <v>366</v>
      </c>
      <c r="B289" s="1" t="s">
        <v>367</v>
      </c>
      <c r="C289" s="1" t="s">
        <v>368</v>
      </c>
      <c r="D289" s="1">
        <v>1.65</v>
      </c>
      <c r="E289" s="1">
        <v>1.46</v>
      </c>
      <c r="F289" s="1">
        <f t="shared" si="8"/>
        <v>1.5549999999999999</v>
      </c>
    </row>
    <row r="290" spans="1:6" x14ac:dyDescent="0.3">
      <c r="A290" s="1" t="s">
        <v>419</v>
      </c>
      <c r="B290" s="1" t="s">
        <v>110</v>
      </c>
      <c r="C290" s="1" t="s">
        <v>110</v>
      </c>
      <c r="D290" s="1">
        <v>1.42</v>
      </c>
      <c r="E290" s="1">
        <v>1.69</v>
      </c>
      <c r="F290" s="1">
        <f t="shared" si="8"/>
        <v>1.5549999999999999</v>
      </c>
    </row>
    <row r="291" spans="1:6" x14ac:dyDescent="0.3">
      <c r="A291" s="1" t="s">
        <v>74</v>
      </c>
      <c r="B291" s="1" t="s">
        <v>73</v>
      </c>
      <c r="C291" s="1" t="s">
        <v>788</v>
      </c>
      <c r="D291" s="1">
        <v>1.32</v>
      </c>
      <c r="E291" s="1">
        <v>1.78</v>
      </c>
      <c r="F291" s="1">
        <f t="shared" ref="F291:F322" si="9">AVERAGE(D291,E291)</f>
        <v>1.55</v>
      </c>
    </row>
    <row r="292" spans="1:6" x14ac:dyDescent="0.3">
      <c r="A292" s="1" t="s">
        <v>190</v>
      </c>
      <c r="B292" s="1" t="s">
        <v>191</v>
      </c>
      <c r="C292" s="1" t="s">
        <v>192</v>
      </c>
      <c r="D292" s="1">
        <v>1.89</v>
      </c>
      <c r="E292" s="1">
        <v>1.21</v>
      </c>
      <c r="F292" s="1">
        <f t="shared" si="9"/>
        <v>1.5499999999999998</v>
      </c>
    </row>
    <row r="293" spans="1:6" x14ac:dyDescent="0.3">
      <c r="A293" s="1" t="s">
        <v>356</v>
      </c>
      <c r="B293" s="1" t="s">
        <v>357</v>
      </c>
      <c r="C293" s="1" t="s">
        <v>358</v>
      </c>
      <c r="D293" s="1">
        <v>1.44</v>
      </c>
      <c r="E293" s="1">
        <v>1.65</v>
      </c>
      <c r="F293" s="1">
        <f t="shared" si="9"/>
        <v>1.5449999999999999</v>
      </c>
    </row>
    <row r="294" spans="1:6" x14ac:dyDescent="0.3">
      <c r="A294" s="1" t="s">
        <v>268</v>
      </c>
      <c r="B294" s="1" t="s">
        <v>266</v>
      </c>
      <c r="C294" s="1" t="s">
        <v>267</v>
      </c>
      <c r="D294" s="1">
        <v>1.27</v>
      </c>
      <c r="E294" s="1">
        <v>1.81</v>
      </c>
      <c r="F294" s="1">
        <f t="shared" si="9"/>
        <v>1.54</v>
      </c>
    </row>
    <row r="295" spans="1:6" x14ac:dyDescent="0.3">
      <c r="A295" s="1" t="s">
        <v>353</v>
      </c>
      <c r="B295" s="1" t="s">
        <v>354</v>
      </c>
      <c r="C295" s="1" t="s">
        <v>355</v>
      </c>
      <c r="D295" s="1">
        <v>1.92</v>
      </c>
      <c r="E295" s="1">
        <v>1.1599999999999999</v>
      </c>
      <c r="F295" s="1">
        <f t="shared" si="9"/>
        <v>1.54</v>
      </c>
    </row>
    <row r="296" spans="1:6" x14ac:dyDescent="0.3">
      <c r="A296" s="1" t="s">
        <v>49</v>
      </c>
      <c r="B296" s="1" t="s">
        <v>50</v>
      </c>
      <c r="C296" s="1" t="s">
        <v>51</v>
      </c>
      <c r="D296" s="1">
        <v>1.68</v>
      </c>
      <c r="E296" s="1">
        <v>1.39</v>
      </c>
      <c r="F296" s="1">
        <f t="shared" si="9"/>
        <v>1.5349999999999999</v>
      </c>
    </row>
    <row r="297" spans="1:6" x14ac:dyDescent="0.3">
      <c r="A297" s="1" t="s">
        <v>36</v>
      </c>
      <c r="B297" s="1" t="s">
        <v>37</v>
      </c>
      <c r="C297" s="1" t="s">
        <v>783</v>
      </c>
      <c r="D297" s="1">
        <v>1.81</v>
      </c>
      <c r="E297" s="1">
        <v>1.25</v>
      </c>
      <c r="F297" s="1">
        <f t="shared" si="9"/>
        <v>1.53</v>
      </c>
    </row>
    <row r="298" spans="1:6" x14ac:dyDescent="0.3">
      <c r="A298" s="1" t="s">
        <v>136</v>
      </c>
      <c r="B298" s="1" t="s">
        <v>137</v>
      </c>
      <c r="C298" s="1" t="s">
        <v>138</v>
      </c>
      <c r="D298" s="1">
        <v>1.37</v>
      </c>
      <c r="E298" s="1">
        <v>1.69</v>
      </c>
      <c r="F298" s="1">
        <f t="shared" si="9"/>
        <v>1.53</v>
      </c>
    </row>
    <row r="299" spans="1:6" x14ac:dyDescent="0.3">
      <c r="A299" s="1" t="s">
        <v>310</v>
      </c>
      <c r="B299" s="1" t="s">
        <v>311</v>
      </c>
      <c r="C299" s="1" t="s">
        <v>312</v>
      </c>
      <c r="D299" s="1">
        <v>1.46</v>
      </c>
      <c r="E299" s="1">
        <v>1.6</v>
      </c>
      <c r="F299" s="1">
        <f t="shared" si="9"/>
        <v>1.53</v>
      </c>
    </row>
    <row r="300" spans="1:6" x14ac:dyDescent="0.3">
      <c r="A300" s="1" t="s">
        <v>439</v>
      </c>
      <c r="B300" s="1" t="s">
        <v>440</v>
      </c>
      <c r="C300" s="1" t="s">
        <v>441</v>
      </c>
      <c r="D300" s="1">
        <v>1.77</v>
      </c>
      <c r="E300" s="1">
        <v>1.29</v>
      </c>
      <c r="F300" s="1">
        <f t="shared" si="9"/>
        <v>1.53</v>
      </c>
    </row>
    <row r="301" spans="1:6" x14ac:dyDescent="0.3">
      <c r="A301" s="1" t="s">
        <v>105</v>
      </c>
      <c r="B301" s="1" t="s">
        <v>106</v>
      </c>
      <c r="C301" s="1" t="s">
        <v>107</v>
      </c>
      <c r="D301" s="1">
        <v>1.69</v>
      </c>
      <c r="E301" s="1">
        <v>1.36</v>
      </c>
      <c r="F301" s="1">
        <f t="shared" si="9"/>
        <v>1.5249999999999999</v>
      </c>
    </row>
    <row r="302" spans="1:6" x14ac:dyDescent="0.3">
      <c r="A302" s="1" t="s">
        <v>235</v>
      </c>
      <c r="B302" s="1" t="s">
        <v>236</v>
      </c>
      <c r="C302" s="1" t="s">
        <v>808</v>
      </c>
      <c r="D302" s="1">
        <v>1.53</v>
      </c>
      <c r="E302" s="1">
        <v>1.52</v>
      </c>
      <c r="F302" s="1">
        <f t="shared" si="9"/>
        <v>1.5249999999999999</v>
      </c>
    </row>
    <row r="303" spans="1:6" x14ac:dyDescent="0.3">
      <c r="A303" s="1" t="s">
        <v>277</v>
      </c>
      <c r="B303" s="1" t="s">
        <v>278</v>
      </c>
      <c r="C303" s="1" t="s">
        <v>279</v>
      </c>
      <c r="D303" s="1">
        <v>1.4</v>
      </c>
      <c r="E303" s="1">
        <v>1.65</v>
      </c>
      <c r="F303" s="1">
        <f t="shared" si="9"/>
        <v>1.5249999999999999</v>
      </c>
    </row>
    <row r="304" spans="1:6" x14ac:dyDescent="0.3">
      <c r="A304" s="1" t="s">
        <v>303</v>
      </c>
      <c r="B304" s="1" t="s">
        <v>259</v>
      </c>
      <c r="C304" s="1" t="s">
        <v>260</v>
      </c>
      <c r="D304" s="1">
        <v>1.39</v>
      </c>
      <c r="E304" s="1">
        <v>1.66</v>
      </c>
      <c r="F304" s="1">
        <f t="shared" si="9"/>
        <v>1.5249999999999999</v>
      </c>
    </row>
    <row r="305" spans="1:6" x14ac:dyDescent="0.3">
      <c r="A305" s="1" t="s">
        <v>6</v>
      </c>
      <c r="B305" s="1" t="s">
        <v>5</v>
      </c>
      <c r="C305" s="1" t="s">
        <v>809</v>
      </c>
      <c r="D305" s="1">
        <v>1.42</v>
      </c>
      <c r="E305" s="1">
        <v>1.62</v>
      </c>
      <c r="F305" s="1">
        <f t="shared" si="9"/>
        <v>1.52</v>
      </c>
    </row>
    <row r="306" spans="1:6" x14ac:dyDescent="0.3">
      <c r="A306" s="1" t="s">
        <v>7</v>
      </c>
      <c r="B306" s="1" t="s">
        <v>8</v>
      </c>
      <c r="C306" s="1" t="s">
        <v>810</v>
      </c>
      <c r="D306" s="1">
        <v>1.34</v>
      </c>
      <c r="E306" s="1">
        <v>1.7</v>
      </c>
      <c r="F306" s="1">
        <f t="shared" si="9"/>
        <v>1.52</v>
      </c>
    </row>
    <row r="307" spans="1:6" x14ac:dyDescent="0.3">
      <c r="A307" s="1" t="s">
        <v>108</v>
      </c>
      <c r="B307" s="1" t="s">
        <v>109</v>
      </c>
      <c r="C307" s="1" t="s">
        <v>111</v>
      </c>
      <c r="D307" s="1">
        <v>1.48</v>
      </c>
      <c r="E307" s="1">
        <v>1.56</v>
      </c>
      <c r="F307" s="1">
        <f t="shared" si="9"/>
        <v>1.52</v>
      </c>
    </row>
    <row r="308" spans="1:6" x14ac:dyDescent="0.3">
      <c r="A308" s="1" t="s">
        <v>265</v>
      </c>
      <c r="B308" s="1" t="s">
        <v>266</v>
      </c>
      <c r="C308" s="1" t="s">
        <v>267</v>
      </c>
      <c r="D308" s="1">
        <v>1.34</v>
      </c>
      <c r="E308" s="1">
        <v>1.7</v>
      </c>
      <c r="F308" s="1">
        <f t="shared" si="9"/>
        <v>1.52</v>
      </c>
    </row>
    <row r="309" spans="1:6" x14ac:dyDescent="0.3">
      <c r="A309" s="1" t="s">
        <v>378</v>
      </c>
      <c r="B309" s="1" t="s">
        <v>311</v>
      </c>
      <c r="C309" s="1" t="s">
        <v>312</v>
      </c>
      <c r="D309" s="1">
        <v>1.24</v>
      </c>
      <c r="E309" s="1">
        <v>1.8</v>
      </c>
      <c r="F309" s="1">
        <f t="shared" si="9"/>
        <v>1.52</v>
      </c>
    </row>
    <row r="310" spans="1:6" x14ac:dyDescent="0.3">
      <c r="A310" s="1" t="s">
        <v>112</v>
      </c>
      <c r="B310" s="1" t="s">
        <v>113</v>
      </c>
      <c r="C310" s="1" t="s">
        <v>114</v>
      </c>
      <c r="D310" s="1">
        <v>1.41</v>
      </c>
      <c r="E310" s="1">
        <v>1.62</v>
      </c>
      <c r="F310" s="1">
        <f t="shared" si="9"/>
        <v>1.5150000000000001</v>
      </c>
    </row>
    <row r="311" spans="1:6" x14ac:dyDescent="0.3">
      <c r="A311" s="1" t="s">
        <v>156</v>
      </c>
      <c r="B311" s="1" t="s">
        <v>157</v>
      </c>
      <c r="C311" s="1" t="s">
        <v>158</v>
      </c>
      <c r="D311" s="1">
        <v>1.17</v>
      </c>
      <c r="E311" s="1">
        <v>1.86</v>
      </c>
      <c r="F311" s="1">
        <f t="shared" si="9"/>
        <v>1.5150000000000001</v>
      </c>
    </row>
    <row r="312" spans="1:6" x14ac:dyDescent="0.3">
      <c r="A312" s="1" t="s">
        <v>165</v>
      </c>
      <c r="B312" s="1" t="s">
        <v>166</v>
      </c>
      <c r="C312" s="1" t="s">
        <v>167</v>
      </c>
      <c r="D312" s="1">
        <v>1.55</v>
      </c>
      <c r="E312" s="1">
        <v>1.48</v>
      </c>
      <c r="F312" s="1">
        <f t="shared" si="9"/>
        <v>1.5150000000000001</v>
      </c>
    </row>
    <row r="313" spans="1:6" x14ac:dyDescent="0.3">
      <c r="A313" s="1" t="s">
        <v>275</v>
      </c>
      <c r="B313" s="1" t="s">
        <v>276</v>
      </c>
      <c r="C313" s="1" t="s">
        <v>785</v>
      </c>
      <c r="D313" s="1">
        <v>1.76</v>
      </c>
      <c r="E313" s="1">
        <v>1.27</v>
      </c>
      <c r="F313" s="1">
        <f t="shared" si="9"/>
        <v>1.5150000000000001</v>
      </c>
    </row>
    <row r="314" spans="1:6" x14ac:dyDescent="0.3">
      <c r="A314" s="1" t="s">
        <v>432</v>
      </c>
      <c r="B314" s="1" t="s">
        <v>433</v>
      </c>
      <c r="C314" s="1" t="s">
        <v>434</v>
      </c>
      <c r="D314" s="1">
        <v>1.52</v>
      </c>
      <c r="E314" s="1">
        <v>1.51</v>
      </c>
      <c r="F314" s="1">
        <f t="shared" si="9"/>
        <v>1.5150000000000001</v>
      </c>
    </row>
    <row r="315" spans="1:6" x14ac:dyDescent="0.3">
      <c r="A315" s="1" t="s">
        <v>416</v>
      </c>
      <c r="B315" s="1" t="s">
        <v>417</v>
      </c>
      <c r="C315" s="1" t="s">
        <v>418</v>
      </c>
      <c r="D315" s="1">
        <v>1.38</v>
      </c>
      <c r="E315" s="1">
        <v>1.65</v>
      </c>
      <c r="F315" s="1">
        <f t="shared" si="9"/>
        <v>1.5149999999999999</v>
      </c>
    </row>
    <row r="316" spans="1:6" x14ac:dyDescent="0.3">
      <c r="A316" s="1" t="s">
        <v>292</v>
      </c>
      <c r="B316" s="1" t="s">
        <v>293</v>
      </c>
      <c r="C316" s="1" t="s">
        <v>294</v>
      </c>
      <c r="D316" s="1">
        <v>1.67</v>
      </c>
      <c r="E316" s="1">
        <v>1.35</v>
      </c>
      <c r="F316" s="1">
        <f t="shared" si="9"/>
        <v>1.51</v>
      </c>
    </row>
    <row r="317" spans="1:6" x14ac:dyDescent="0.3">
      <c r="A317" s="1" t="s">
        <v>299</v>
      </c>
      <c r="B317" s="1" t="s">
        <v>289</v>
      </c>
      <c r="C317" s="1" t="s">
        <v>290</v>
      </c>
      <c r="D317" s="1">
        <v>1.61</v>
      </c>
      <c r="E317" s="1">
        <v>1.41</v>
      </c>
      <c r="F317" s="1">
        <f t="shared" si="9"/>
        <v>1.51</v>
      </c>
    </row>
    <row r="318" spans="1:6" x14ac:dyDescent="0.3">
      <c r="A318" s="1" t="s">
        <v>384</v>
      </c>
      <c r="B318" s="1" t="s">
        <v>385</v>
      </c>
      <c r="C318" s="1" t="s">
        <v>386</v>
      </c>
      <c r="D318" s="1">
        <v>1.42</v>
      </c>
      <c r="E318" s="1">
        <v>1.6</v>
      </c>
      <c r="F318" s="1">
        <f t="shared" si="9"/>
        <v>1.51</v>
      </c>
    </row>
    <row r="319" spans="1:6" x14ac:dyDescent="0.3">
      <c r="A319" s="1" t="s">
        <v>9</v>
      </c>
      <c r="B319" s="1" t="s">
        <v>10</v>
      </c>
      <c r="C319" s="1" t="s">
        <v>780</v>
      </c>
      <c r="D319" s="1">
        <v>1.39</v>
      </c>
      <c r="E319" s="1">
        <v>1.62</v>
      </c>
      <c r="F319" s="1">
        <f t="shared" si="9"/>
        <v>1.5049999999999999</v>
      </c>
    </row>
    <row r="320" spans="1:6" x14ac:dyDescent="0.3">
      <c r="A320" s="1" t="s">
        <v>115</v>
      </c>
      <c r="B320" s="1" t="s">
        <v>116</v>
      </c>
      <c r="C320" s="1" t="s">
        <v>117</v>
      </c>
      <c r="D320" s="1">
        <v>1.75</v>
      </c>
      <c r="E320" s="1">
        <v>1.26</v>
      </c>
      <c r="F320" s="1">
        <f t="shared" si="9"/>
        <v>1.5049999999999999</v>
      </c>
    </row>
    <row r="321" spans="1:6" x14ac:dyDescent="0.3">
      <c r="A321" s="1" t="s">
        <v>420</v>
      </c>
      <c r="B321" s="1" t="s">
        <v>110</v>
      </c>
      <c r="C321" s="1" t="s">
        <v>110</v>
      </c>
      <c r="D321" s="1">
        <v>1.4</v>
      </c>
      <c r="E321" s="1">
        <v>1.61</v>
      </c>
      <c r="F321" s="1">
        <f t="shared" si="9"/>
        <v>1.5049999999999999</v>
      </c>
    </row>
    <row r="322" spans="1:6" x14ac:dyDescent="0.3">
      <c r="A322" s="1" t="s">
        <v>224</v>
      </c>
      <c r="B322" s="1" t="s">
        <v>225</v>
      </c>
      <c r="C322" s="1" t="s">
        <v>226</v>
      </c>
      <c r="D322" s="1">
        <v>1.19</v>
      </c>
      <c r="E322" s="1">
        <v>1.81</v>
      </c>
      <c r="F322" s="1">
        <f t="shared" si="9"/>
        <v>1.5</v>
      </c>
    </row>
    <row r="323" spans="1:6" x14ac:dyDescent="0.3">
      <c r="A323" s="1" t="s">
        <v>243</v>
      </c>
      <c r="B323" s="1" t="s">
        <v>244</v>
      </c>
      <c r="C323" s="1" t="s">
        <v>811</v>
      </c>
      <c r="D323" s="1">
        <v>1.35</v>
      </c>
      <c r="E323" s="1">
        <v>1.65</v>
      </c>
      <c r="F323" s="1">
        <f t="shared" ref="F323:F324" si="10">AVERAGE(D323,E323)</f>
        <v>1.5</v>
      </c>
    </row>
    <row r="324" spans="1:6" ht="16.2" thickBot="1" x14ac:dyDescent="0.35">
      <c r="A324" s="5" t="s">
        <v>258</v>
      </c>
      <c r="B324" s="5" t="s">
        <v>259</v>
      </c>
      <c r="C324" s="5" t="s">
        <v>260</v>
      </c>
      <c r="D324" s="5">
        <v>1.38</v>
      </c>
      <c r="E324" s="5">
        <v>1.62</v>
      </c>
      <c r="F324" s="5">
        <f t="shared" si="10"/>
        <v>1.5</v>
      </c>
    </row>
  </sheetData>
  <sortState ref="A130:F323">
    <sortCondition descending="1" ref="F130:F323"/>
  </sortState>
  <mergeCells count="8">
    <mergeCell ref="F4:F5"/>
    <mergeCell ref="A4:A5"/>
    <mergeCell ref="B4:B5"/>
    <mergeCell ref="C4:C5"/>
    <mergeCell ref="A129:A130"/>
    <mergeCell ref="B129:B130"/>
    <mergeCell ref="C129:C130"/>
    <mergeCell ref="F129:F130"/>
  </mergeCells>
  <phoneticPr fontId="4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j bhasin</dc:creator>
  <cp:lastModifiedBy>Hiroto Ohguchi</cp:lastModifiedBy>
  <dcterms:created xsi:type="dcterms:W3CDTF">2014-02-14T03:46:44Z</dcterms:created>
  <dcterms:modified xsi:type="dcterms:W3CDTF">2015-11-03T13:55:13Z</dcterms:modified>
</cp:coreProperties>
</file>